
<file path=[Content_Types].xml><?xml version="1.0" encoding="utf-8"?>
<Types xmlns="http://schemas.openxmlformats.org/package/2006/content-types">
  <Default Extension="bin" ContentType="application/vnd.openxmlformats-officedocument.spreadsheetml.printerSettings"/>
  <Default Extension="png" ContentType="image/png"/>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defaultThemeVersion="124226"/>
  <bookViews>
    <workbookView xWindow="480" yWindow="72" windowWidth="14040" windowHeight="10584"/>
  </bookViews>
  <sheets>
    <sheet name="Cover Page" sheetId="5" r:id="rId1"/>
    <sheet name="Infections" sheetId="2" r:id="rId2"/>
    <sheet name="Stay" sheetId="8" r:id="rId3"/>
    <sheet name="Results" sheetId="7" r:id="rId4"/>
    <sheet name="Calculation" sheetId="3" r:id="rId5"/>
    <sheet name="Background" sheetId="4" state="hidden" r:id="rId6"/>
  </sheets>
  <calcPr calcId="145621"/>
</workbook>
</file>

<file path=xl/calcChain.xml><?xml version="1.0" encoding="utf-8"?>
<calcChain xmlns="http://schemas.openxmlformats.org/spreadsheetml/2006/main">
  <c r="D3" i="4" l="1"/>
  <c r="C3" i="4"/>
  <c r="B5" i="4"/>
  <c r="B6" i="4"/>
  <c r="B4" i="4"/>
  <c r="G19" i="8" l="1"/>
  <c r="J9" i="2" l="1"/>
  <c r="L9" i="2" s="1"/>
  <c r="J21" i="2" l="1"/>
  <c r="L21" i="2" s="1"/>
  <c r="J20" i="2"/>
  <c r="L20" i="2" s="1"/>
  <c r="J15" i="2"/>
  <c r="L15" i="2" s="1"/>
  <c r="J14" i="2"/>
  <c r="L14" i="2" s="1"/>
  <c r="J8" i="2"/>
  <c r="L8" i="2" s="1"/>
  <c r="L26" i="2" l="1"/>
  <c r="L25" i="2"/>
  <c r="D10" i="7" l="1"/>
  <c r="D5" i="4" s="1"/>
  <c r="C10" i="7"/>
  <c r="C5" i="4" s="1"/>
  <c r="D9" i="3" l="1"/>
  <c r="D10" i="3"/>
  <c r="D14" i="3"/>
  <c r="D18" i="3"/>
  <c r="D22" i="3"/>
  <c r="D26" i="3"/>
  <c r="D30" i="3"/>
  <c r="D34" i="3"/>
  <c r="D38" i="3"/>
  <c r="D42" i="3"/>
  <c r="D46" i="3"/>
  <c r="D50" i="3"/>
  <c r="D54" i="3"/>
  <c r="D58" i="3"/>
  <c r="D62" i="3"/>
  <c r="D66" i="3"/>
  <c r="D70" i="3"/>
  <c r="D74" i="3"/>
  <c r="D78" i="3"/>
  <c r="D82" i="3"/>
  <c r="D86" i="3"/>
  <c r="D90" i="3"/>
  <c r="D94" i="3"/>
  <c r="D98" i="3"/>
  <c r="D102" i="3"/>
  <c r="D106" i="3"/>
  <c r="D110" i="3"/>
  <c r="D114" i="3"/>
  <c r="D118" i="3"/>
  <c r="D122" i="3"/>
  <c r="D126" i="3"/>
  <c r="D130" i="3"/>
  <c r="D134" i="3"/>
  <c r="D138" i="3"/>
  <c r="D142" i="3"/>
  <c r="D146" i="3"/>
  <c r="D150" i="3"/>
  <c r="D154" i="3"/>
  <c r="D158" i="3"/>
  <c r="D162" i="3"/>
  <c r="D166" i="3"/>
  <c r="D170" i="3"/>
  <c r="D174" i="3"/>
  <c r="D178" i="3"/>
  <c r="D182" i="3"/>
  <c r="D186" i="3"/>
  <c r="D190" i="3"/>
  <c r="D194" i="3"/>
  <c r="D198" i="3"/>
  <c r="D202" i="3"/>
  <c r="D206" i="3"/>
  <c r="D210" i="3"/>
  <c r="D214" i="3"/>
  <c r="D218" i="3"/>
  <c r="D222" i="3"/>
  <c r="D226" i="3"/>
  <c r="D230" i="3"/>
  <c r="D234" i="3"/>
  <c r="D238" i="3"/>
  <c r="D242" i="3"/>
  <c r="D246" i="3"/>
  <c r="D250" i="3"/>
  <c r="D254" i="3"/>
  <c r="D258" i="3"/>
  <c r="D262" i="3"/>
  <c r="D266" i="3"/>
  <c r="D270" i="3"/>
  <c r="D274" i="3"/>
  <c r="D278" i="3"/>
  <c r="D282" i="3"/>
  <c r="D286" i="3"/>
  <c r="D290" i="3"/>
  <c r="D294" i="3"/>
  <c r="D298" i="3"/>
  <c r="D302" i="3"/>
  <c r="D306" i="3"/>
  <c r="D310" i="3"/>
  <c r="D314" i="3"/>
  <c r="D318" i="3"/>
  <c r="D322" i="3"/>
  <c r="D326" i="3"/>
  <c r="D330" i="3"/>
  <c r="D334" i="3"/>
  <c r="D338" i="3"/>
  <c r="D342" i="3"/>
  <c r="D346" i="3"/>
  <c r="D11" i="3"/>
  <c r="D16" i="3"/>
  <c r="D21" i="3"/>
  <c r="D27" i="3"/>
  <c r="D32" i="3"/>
  <c r="D37" i="3"/>
  <c r="D43" i="3"/>
  <c r="D48" i="3"/>
  <c r="D59" i="3"/>
  <c r="D64" i="3"/>
  <c r="D69" i="3"/>
  <c r="D75" i="3"/>
  <c r="D80" i="3"/>
  <c r="D91" i="3"/>
  <c r="D101" i="3"/>
  <c r="D112" i="3"/>
  <c r="D123" i="3"/>
  <c r="D139" i="3"/>
  <c r="D149" i="3"/>
  <c r="D165" i="3"/>
  <c r="D176" i="3"/>
  <c r="D187" i="3"/>
  <c r="D203" i="3"/>
  <c r="D213" i="3"/>
  <c r="D229" i="3"/>
  <c r="D240" i="3"/>
  <c r="D256" i="3"/>
  <c r="D267" i="3"/>
  <c r="D277" i="3"/>
  <c r="D288" i="3"/>
  <c r="D304" i="3"/>
  <c r="D315" i="3"/>
  <c r="D325" i="3"/>
  <c r="D336" i="3"/>
  <c r="D347" i="3"/>
  <c r="D355" i="3"/>
  <c r="D363" i="3"/>
  <c r="D371" i="3"/>
  <c r="D379" i="3"/>
  <c r="D387" i="3"/>
  <c r="D399" i="3"/>
  <c r="D403" i="3"/>
  <c r="D411" i="3"/>
  <c r="D419" i="3"/>
  <c r="D427" i="3"/>
  <c r="D435" i="3"/>
  <c r="D447" i="3"/>
  <c r="D455" i="3"/>
  <c r="D463" i="3"/>
  <c r="D471" i="3"/>
  <c r="D479" i="3"/>
  <c r="D487" i="3"/>
  <c r="D495" i="3"/>
  <c r="D503" i="3"/>
  <c r="D368" i="3"/>
  <c r="D384" i="3"/>
  <c r="D396" i="3"/>
  <c r="D408" i="3"/>
  <c r="D420" i="3"/>
  <c r="D432" i="3"/>
  <c r="D440" i="3"/>
  <c r="D452" i="3"/>
  <c r="D464" i="3"/>
  <c r="D476" i="3"/>
  <c r="D484" i="3"/>
  <c r="D492" i="3"/>
  <c r="D504" i="3"/>
  <c r="D381" i="3"/>
  <c r="D401" i="3"/>
  <c r="D409" i="3"/>
  <c r="D425" i="3"/>
  <c r="D433" i="3"/>
  <c r="D449" i="3"/>
  <c r="D12" i="3"/>
  <c r="D17" i="3"/>
  <c r="D23" i="3"/>
  <c r="D28" i="3"/>
  <c r="D33" i="3"/>
  <c r="D39" i="3"/>
  <c r="D44" i="3"/>
  <c r="D49" i="3"/>
  <c r="D55" i="3"/>
  <c r="D60" i="3"/>
  <c r="D65" i="3"/>
  <c r="D71" i="3"/>
  <c r="D76" i="3"/>
  <c r="D81" i="3"/>
  <c r="D87" i="3"/>
  <c r="D92" i="3"/>
  <c r="D97" i="3"/>
  <c r="D103" i="3"/>
  <c r="D108" i="3"/>
  <c r="D113" i="3"/>
  <c r="D119" i="3"/>
  <c r="D124" i="3"/>
  <c r="D129" i="3"/>
  <c r="D135" i="3"/>
  <c r="D140" i="3"/>
  <c r="D145" i="3"/>
  <c r="D151" i="3"/>
  <c r="D156" i="3"/>
  <c r="D161" i="3"/>
  <c r="D167" i="3"/>
  <c r="D172" i="3"/>
  <c r="D177" i="3"/>
  <c r="D183" i="3"/>
  <c r="D188" i="3"/>
  <c r="D193" i="3"/>
  <c r="D199" i="3"/>
  <c r="D204" i="3"/>
  <c r="D209" i="3"/>
  <c r="D215" i="3"/>
  <c r="D220" i="3"/>
  <c r="D225" i="3"/>
  <c r="D231" i="3"/>
  <c r="D236" i="3"/>
  <c r="D241" i="3"/>
  <c r="D247" i="3"/>
  <c r="D252" i="3"/>
  <c r="D257" i="3"/>
  <c r="D263" i="3"/>
  <c r="D268" i="3"/>
  <c r="D273" i="3"/>
  <c r="D279" i="3"/>
  <c r="D284" i="3"/>
  <c r="D289" i="3"/>
  <c r="D295" i="3"/>
  <c r="D300" i="3"/>
  <c r="D305" i="3"/>
  <c r="D311" i="3"/>
  <c r="D316" i="3"/>
  <c r="D321" i="3"/>
  <c r="D327" i="3"/>
  <c r="D332" i="3"/>
  <c r="D337" i="3"/>
  <c r="D343" i="3"/>
  <c r="D348" i="3"/>
  <c r="D352" i="3"/>
  <c r="D356" i="3"/>
  <c r="D360" i="3"/>
  <c r="D372" i="3"/>
  <c r="D376" i="3"/>
  <c r="D388" i="3"/>
  <c r="D400" i="3"/>
  <c r="D412" i="3"/>
  <c r="D424" i="3"/>
  <c r="D444" i="3"/>
  <c r="D456" i="3"/>
  <c r="D468" i="3"/>
  <c r="D480" i="3"/>
  <c r="D496" i="3"/>
  <c r="D508" i="3"/>
  <c r="D397" i="3"/>
  <c r="D421" i="3"/>
  <c r="D437" i="3"/>
  <c r="D453" i="3"/>
  <c r="D13" i="3"/>
  <c r="D19" i="3"/>
  <c r="D24" i="3"/>
  <c r="D29" i="3"/>
  <c r="D35" i="3"/>
  <c r="D40" i="3"/>
  <c r="D45" i="3"/>
  <c r="D51" i="3"/>
  <c r="D56" i="3"/>
  <c r="D61" i="3"/>
  <c r="D67" i="3"/>
  <c r="D72" i="3"/>
  <c r="D77" i="3"/>
  <c r="D83" i="3"/>
  <c r="D88" i="3"/>
  <c r="D93" i="3"/>
  <c r="D99" i="3"/>
  <c r="D104" i="3"/>
  <c r="D109" i="3"/>
  <c r="D115" i="3"/>
  <c r="D120" i="3"/>
  <c r="D125" i="3"/>
  <c r="D131" i="3"/>
  <c r="D136" i="3"/>
  <c r="D141" i="3"/>
  <c r="D147" i="3"/>
  <c r="D152" i="3"/>
  <c r="D157" i="3"/>
  <c r="D163" i="3"/>
  <c r="D168" i="3"/>
  <c r="D173" i="3"/>
  <c r="D179" i="3"/>
  <c r="D184" i="3"/>
  <c r="D189" i="3"/>
  <c r="D195" i="3"/>
  <c r="D200" i="3"/>
  <c r="D205" i="3"/>
  <c r="D211" i="3"/>
  <c r="D216" i="3"/>
  <c r="D221" i="3"/>
  <c r="D227" i="3"/>
  <c r="D232" i="3"/>
  <c r="D237" i="3"/>
  <c r="D243" i="3"/>
  <c r="D248" i="3"/>
  <c r="D253" i="3"/>
  <c r="D259" i="3"/>
  <c r="D264" i="3"/>
  <c r="D269" i="3"/>
  <c r="D275" i="3"/>
  <c r="D280" i="3"/>
  <c r="D285" i="3"/>
  <c r="D291" i="3"/>
  <c r="D296" i="3"/>
  <c r="D301" i="3"/>
  <c r="D307" i="3"/>
  <c r="D312" i="3"/>
  <c r="D317" i="3"/>
  <c r="D323" i="3"/>
  <c r="D328" i="3"/>
  <c r="D333" i="3"/>
  <c r="D339" i="3"/>
  <c r="D344" i="3"/>
  <c r="D349" i="3"/>
  <c r="D353" i="3"/>
  <c r="D357" i="3"/>
  <c r="D361" i="3"/>
  <c r="D365" i="3"/>
  <c r="D369" i="3"/>
  <c r="D373" i="3"/>
  <c r="D377" i="3"/>
  <c r="D389" i="3"/>
  <c r="D393" i="3"/>
  <c r="D413" i="3"/>
  <c r="D441" i="3"/>
  <c r="D15" i="3"/>
  <c r="D20" i="3"/>
  <c r="D25" i="3"/>
  <c r="D31" i="3"/>
  <c r="D36" i="3"/>
  <c r="D41" i="3"/>
  <c r="D47" i="3"/>
  <c r="D52" i="3"/>
  <c r="D57" i="3"/>
  <c r="D63" i="3"/>
  <c r="D68" i="3"/>
  <c r="D73" i="3"/>
  <c r="D79" i="3"/>
  <c r="D84" i="3"/>
  <c r="D89" i="3"/>
  <c r="D95" i="3"/>
  <c r="D100" i="3"/>
  <c r="D105" i="3"/>
  <c r="D111" i="3"/>
  <c r="D116" i="3"/>
  <c r="D121" i="3"/>
  <c r="D127" i="3"/>
  <c r="D132" i="3"/>
  <c r="D137" i="3"/>
  <c r="D143" i="3"/>
  <c r="D148" i="3"/>
  <c r="D153" i="3"/>
  <c r="D159" i="3"/>
  <c r="D164" i="3"/>
  <c r="D169" i="3"/>
  <c r="D175" i="3"/>
  <c r="D180" i="3"/>
  <c r="D185" i="3"/>
  <c r="D191" i="3"/>
  <c r="D196" i="3"/>
  <c r="D201" i="3"/>
  <c r="D207" i="3"/>
  <c r="D212" i="3"/>
  <c r="D217" i="3"/>
  <c r="D223" i="3"/>
  <c r="D228" i="3"/>
  <c r="D233" i="3"/>
  <c r="D239" i="3"/>
  <c r="D244" i="3"/>
  <c r="D249" i="3"/>
  <c r="D255" i="3"/>
  <c r="D260" i="3"/>
  <c r="D265" i="3"/>
  <c r="D271" i="3"/>
  <c r="D276" i="3"/>
  <c r="D281" i="3"/>
  <c r="D287" i="3"/>
  <c r="D292" i="3"/>
  <c r="D297" i="3"/>
  <c r="D303" i="3"/>
  <c r="D308" i="3"/>
  <c r="D313" i="3"/>
  <c r="D319" i="3"/>
  <c r="D324" i="3"/>
  <c r="D329" i="3"/>
  <c r="D335" i="3"/>
  <c r="D340" i="3"/>
  <c r="D345" i="3"/>
  <c r="D350" i="3"/>
  <c r="D354" i="3"/>
  <c r="D358" i="3"/>
  <c r="D362" i="3"/>
  <c r="D366" i="3"/>
  <c r="D370" i="3"/>
  <c r="D374" i="3"/>
  <c r="D378" i="3"/>
  <c r="D382" i="3"/>
  <c r="D386" i="3"/>
  <c r="D390" i="3"/>
  <c r="D394" i="3"/>
  <c r="D398" i="3"/>
  <c r="D402" i="3"/>
  <c r="D406" i="3"/>
  <c r="D410" i="3"/>
  <c r="D414" i="3"/>
  <c r="D418" i="3"/>
  <c r="D422" i="3"/>
  <c r="D426" i="3"/>
  <c r="D430" i="3"/>
  <c r="D434" i="3"/>
  <c r="D438" i="3"/>
  <c r="D442" i="3"/>
  <c r="D446" i="3"/>
  <c r="D450" i="3"/>
  <c r="D454" i="3"/>
  <c r="D458" i="3"/>
  <c r="D462" i="3"/>
  <c r="D466" i="3"/>
  <c r="D470" i="3"/>
  <c r="D474" i="3"/>
  <c r="D478" i="3"/>
  <c r="D482" i="3"/>
  <c r="D486" i="3"/>
  <c r="D490" i="3"/>
  <c r="D494" i="3"/>
  <c r="D498" i="3"/>
  <c r="D502" i="3"/>
  <c r="D506" i="3"/>
  <c r="D53" i="3"/>
  <c r="D85" i="3"/>
  <c r="D96" i="3"/>
  <c r="D107" i="3"/>
  <c r="D117" i="3"/>
  <c r="D128" i="3"/>
  <c r="D133" i="3"/>
  <c r="D144" i="3"/>
  <c r="D155" i="3"/>
  <c r="D160" i="3"/>
  <c r="D171" i="3"/>
  <c r="D181" i="3"/>
  <c r="D192" i="3"/>
  <c r="D197" i="3"/>
  <c r="D208" i="3"/>
  <c r="D219" i="3"/>
  <c r="D224" i="3"/>
  <c r="D235" i="3"/>
  <c r="D245" i="3"/>
  <c r="D251" i="3"/>
  <c r="D261" i="3"/>
  <c r="D272" i="3"/>
  <c r="D283" i="3"/>
  <c r="D293" i="3"/>
  <c r="D299" i="3"/>
  <c r="D309" i="3"/>
  <c r="D320" i="3"/>
  <c r="D331" i="3"/>
  <c r="D341" i="3"/>
  <c r="D351" i="3"/>
  <c r="D359" i="3"/>
  <c r="D367" i="3"/>
  <c r="D375" i="3"/>
  <c r="D383" i="3"/>
  <c r="D391" i="3"/>
  <c r="D395" i="3"/>
  <c r="D407" i="3"/>
  <c r="D415" i="3"/>
  <c r="D423" i="3"/>
  <c r="D431" i="3"/>
  <c r="D439" i="3"/>
  <c r="D443" i="3"/>
  <c r="D451" i="3"/>
  <c r="D459" i="3"/>
  <c r="D467" i="3"/>
  <c r="D475" i="3"/>
  <c r="D483" i="3"/>
  <c r="D491" i="3"/>
  <c r="D499" i="3"/>
  <c r="D507" i="3"/>
  <c r="D364" i="3"/>
  <c r="D380" i="3"/>
  <c r="D392" i="3"/>
  <c r="D404" i="3"/>
  <c r="D416" i="3"/>
  <c r="D428" i="3"/>
  <c r="D436" i="3"/>
  <c r="D448" i="3"/>
  <c r="D460" i="3"/>
  <c r="D472" i="3"/>
  <c r="D488" i="3"/>
  <c r="D500" i="3"/>
  <c r="D385" i="3"/>
  <c r="D405" i="3"/>
  <c r="D417" i="3"/>
  <c r="D429" i="3"/>
  <c r="D445" i="3"/>
  <c r="D469" i="3"/>
  <c r="D485" i="3"/>
  <c r="D501" i="3"/>
  <c r="D457" i="3"/>
  <c r="D473" i="3"/>
  <c r="D489" i="3"/>
  <c r="D505" i="3"/>
  <c r="D461" i="3"/>
  <c r="D477" i="3"/>
  <c r="D493" i="3"/>
  <c r="D8" i="3"/>
  <c r="D465" i="3"/>
  <c r="D481" i="3"/>
  <c r="D497" i="3"/>
  <c r="C112" i="3"/>
  <c r="C116" i="3"/>
  <c r="C120" i="3"/>
  <c r="C124" i="3"/>
  <c r="C128" i="3"/>
  <c r="C132" i="3"/>
  <c r="C136" i="3"/>
  <c r="C140" i="3"/>
  <c r="C144" i="3"/>
  <c r="C148" i="3"/>
  <c r="C152" i="3"/>
  <c r="C156" i="3"/>
  <c r="C160" i="3"/>
  <c r="C164" i="3"/>
  <c r="C168" i="3"/>
  <c r="C172" i="3"/>
  <c r="C176" i="3"/>
  <c r="C180" i="3"/>
  <c r="C184" i="3"/>
  <c r="C188" i="3"/>
  <c r="C192" i="3"/>
  <c r="C196" i="3"/>
  <c r="C200" i="3"/>
  <c r="C204" i="3"/>
  <c r="C208" i="3"/>
  <c r="C212" i="3"/>
  <c r="C109" i="3"/>
  <c r="C113" i="3"/>
  <c r="C117" i="3"/>
  <c r="C121" i="3"/>
  <c r="C125" i="3"/>
  <c r="C129" i="3"/>
  <c r="C133" i="3"/>
  <c r="C137" i="3"/>
  <c r="C141" i="3"/>
  <c r="C145" i="3"/>
  <c r="C149" i="3"/>
  <c r="C153" i="3"/>
  <c r="C157" i="3"/>
  <c r="C161" i="3"/>
  <c r="C165" i="3"/>
  <c r="C169" i="3"/>
  <c r="C173" i="3"/>
  <c r="C177" i="3"/>
  <c r="C181" i="3"/>
  <c r="C185" i="3"/>
  <c r="C189" i="3"/>
  <c r="C193" i="3"/>
  <c r="C197" i="3"/>
  <c r="C201" i="3"/>
  <c r="C205" i="3"/>
  <c r="C209" i="3"/>
  <c r="C213" i="3"/>
  <c r="C217" i="3"/>
  <c r="C221" i="3"/>
  <c r="C225" i="3"/>
  <c r="C229" i="3"/>
  <c r="C233" i="3"/>
  <c r="C237" i="3"/>
  <c r="C241" i="3"/>
  <c r="C245" i="3"/>
  <c r="C249" i="3"/>
  <c r="C253" i="3"/>
  <c r="C257" i="3"/>
  <c r="C261" i="3"/>
  <c r="C265" i="3"/>
  <c r="C269" i="3"/>
  <c r="C273" i="3"/>
  <c r="C277" i="3"/>
  <c r="C281" i="3"/>
  <c r="C285" i="3"/>
  <c r="C289" i="3"/>
  <c r="C293" i="3"/>
  <c r="C297" i="3"/>
  <c r="C301" i="3"/>
  <c r="C305" i="3"/>
  <c r="C309" i="3"/>
  <c r="C313" i="3"/>
  <c r="C317" i="3"/>
  <c r="C321" i="3"/>
  <c r="C325" i="3"/>
  <c r="C329" i="3"/>
  <c r="C333" i="3"/>
  <c r="C337" i="3"/>
  <c r="C341" i="3"/>
  <c r="C345" i="3"/>
  <c r="C349" i="3"/>
  <c r="C353" i="3"/>
  <c r="C357" i="3"/>
  <c r="C361" i="3"/>
  <c r="C365" i="3"/>
  <c r="C369" i="3"/>
  <c r="C373" i="3"/>
  <c r="C377" i="3"/>
  <c r="C381" i="3"/>
  <c r="C385" i="3"/>
  <c r="C389" i="3"/>
  <c r="C393" i="3"/>
  <c r="C397" i="3"/>
  <c r="C401" i="3"/>
  <c r="C405" i="3"/>
  <c r="C409" i="3"/>
  <c r="C413" i="3"/>
  <c r="C417" i="3"/>
  <c r="C421" i="3"/>
  <c r="C425" i="3"/>
  <c r="C429" i="3"/>
  <c r="C433" i="3"/>
  <c r="C437" i="3"/>
  <c r="C441" i="3"/>
  <c r="C445" i="3"/>
  <c r="C110" i="3"/>
  <c r="C115" i="3"/>
  <c r="C123" i="3"/>
  <c r="C131" i="3"/>
  <c r="C139" i="3"/>
  <c r="C147" i="3"/>
  <c r="C155" i="3"/>
  <c r="C163" i="3"/>
  <c r="C171" i="3"/>
  <c r="C179" i="3"/>
  <c r="C187" i="3"/>
  <c r="C195" i="3"/>
  <c r="C203" i="3"/>
  <c r="C211" i="3"/>
  <c r="C218" i="3"/>
  <c r="C223" i="3"/>
  <c r="C228" i="3"/>
  <c r="C234" i="3"/>
  <c r="C239" i="3"/>
  <c r="C244" i="3"/>
  <c r="C250" i="3"/>
  <c r="C255" i="3"/>
  <c r="C260" i="3"/>
  <c r="C266" i="3"/>
  <c r="C271" i="3"/>
  <c r="C276" i="3"/>
  <c r="C282" i="3"/>
  <c r="C287" i="3"/>
  <c r="C292" i="3"/>
  <c r="C298" i="3"/>
  <c r="C303" i="3"/>
  <c r="C308" i="3"/>
  <c r="C314" i="3"/>
  <c r="C319" i="3"/>
  <c r="C324" i="3"/>
  <c r="C330" i="3"/>
  <c r="C335" i="3"/>
  <c r="C340" i="3"/>
  <c r="C346" i="3"/>
  <c r="C351" i="3"/>
  <c r="C356" i="3"/>
  <c r="C362" i="3"/>
  <c r="C367" i="3"/>
  <c r="C372" i="3"/>
  <c r="C378" i="3"/>
  <c r="C383" i="3"/>
  <c r="C388" i="3"/>
  <c r="C394" i="3"/>
  <c r="C399" i="3"/>
  <c r="C404" i="3"/>
  <c r="C410" i="3"/>
  <c r="C415" i="3"/>
  <c r="C420" i="3"/>
  <c r="C426" i="3"/>
  <c r="C431" i="3"/>
  <c r="C436" i="3"/>
  <c r="C442" i="3"/>
  <c r="C447" i="3"/>
  <c r="C451" i="3"/>
  <c r="C455" i="3"/>
  <c r="C459" i="3"/>
  <c r="C463" i="3"/>
  <c r="C467" i="3"/>
  <c r="C471" i="3"/>
  <c r="C475" i="3"/>
  <c r="C479" i="3"/>
  <c r="C483" i="3"/>
  <c r="C487" i="3"/>
  <c r="C491" i="3"/>
  <c r="C495" i="3"/>
  <c r="C499" i="3"/>
  <c r="C503" i="3"/>
  <c r="C507" i="3"/>
  <c r="C51" i="3"/>
  <c r="C55" i="3"/>
  <c r="C59" i="3"/>
  <c r="C63" i="3"/>
  <c r="C67" i="3"/>
  <c r="C71" i="3"/>
  <c r="C75" i="3"/>
  <c r="C79" i="3"/>
  <c r="C83" i="3"/>
  <c r="C87" i="3"/>
  <c r="C91" i="3"/>
  <c r="C95" i="3"/>
  <c r="C99" i="3"/>
  <c r="C492" i="3"/>
  <c r="C111" i="3"/>
  <c r="C122" i="3"/>
  <c r="C134" i="3"/>
  <c r="C143" i="3"/>
  <c r="C154" i="3"/>
  <c r="C166" i="3"/>
  <c r="C175" i="3"/>
  <c r="C186" i="3"/>
  <c r="C198" i="3"/>
  <c r="C216" i="3"/>
  <c r="C224" i="3"/>
  <c r="C231" i="3"/>
  <c r="C238" i="3"/>
  <c r="C246" i="3"/>
  <c r="C252" i="3"/>
  <c r="C267" i="3"/>
  <c r="C280" i="3"/>
  <c r="C302" i="3"/>
  <c r="C323" i="3"/>
  <c r="C344" i="3"/>
  <c r="C359" i="3"/>
  <c r="C380" i="3"/>
  <c r="C395" i="3"/>
  <c r="C416" i="3"/>
  <c r="C430" i="3"/>
  <c r="C450" i="3"/>
  <c r="C466" i="3"/>
  <c r="C118" i="3"/>
  <c r="C127" i="3"/>
  <c r="C138" i="3"/>
  <c r="C150" i="3"/>
  <c r="C159" i="3"/>
  <c r="C170" i="3"/>
  <c r="C182" i="3"/>
  <c r="C191" i="3"/>
  <c r="C202" i="3"/>
  <c r="C214" i="3"/>
  <c r="C220" i="3"/>
  <c r="C227" i="3"/>
  <c r="C235" i="3"/>
  <c r="C242" i="3"/>
  <c r="C248" i="3"/>
  <c r="C256" i="3"/>
  <c r="C263" i="3"/>
  <c r="C270" i="3"/>
  <c r="C278" i="3"/>
  <c r="C284" i="3"/>
  <c r="C291" i="3"/>
  <c r="C299" i="3"/>
  <c r="C306" i="3"/>
  <c r="C312" i="3"/>
  <c r="C320" i="3"/>
  <c r="C327" i="3"/>
  <c r="C334" i="3"/>
  <c r="C342" i="3"/>
  <c r="C348" i="3"/>
  <c r="C355" i="3"/>
  <c r="C363" i="3"/>
  <c r="C370" i="3"/>
  <c r="C376" i="3"/>
  <c r="C384" i="3"/>
  <c r="C391" i="3"/>
  <c r="C398" i="3"/>
  <c r="C406" i="3"/>
  <c r="C412" i="3"/>
  <c r="C419" i="3"/>
  <c r="C427" i="3"/>
  <c r="C434" i="3"/>
  <c r="C440" i="3"/>
  <c r="C448" i="3"/>
  <c r="C453" i="3"/>
  <c r="C458" i="3"/>
  <c r="C464" i="3"/>
  <c r="C469" i="3"/>
  <c r="C474" i="3"/>
  <c r="C480" i="3"/>
  <c r="C485" i="3"/>
  <c r="C490" i="3"/>
  <c r="C496" i="3"/>
  <c r="C501" i="3"/>
  <c r="C506" i="3"/>
  <c r="C52" i="3"/>
  <c r="C57" i="3"/>
  <c r="C62" i="3"/>
  <c r="C68" i="3"/>
  <c r="C73" i="3"/>
  <c r="C78" i="3"/>
  <c r="C84" i="3"/>
  <c r="C89" i="3"/>
  <c r="C94" i="3"/>
  <c r="C100" i="3"/>
  <c r="C104" i="3"/>
  <c r="C108" i="3"/>
  <c r="C13" i="3"/>
  <c r="C17" i="3"/>
  <c r="C21" i="3"/>
  <c r="C25" i="3"/>
  <c r="C29" i="3"/>
  <c r="C33" i="3"/>
  <c r="C37" i="3"/>
  <c r="C41" i="3"/>
  <c r="C45" i="3"/>
  <c r="C9" i="3"/>
  <c r="C119" i="3"/>
  <c r="C130" i="3"/>
  <c r="C142" i="3"/>
  <c r="C151" i="3"/>
  <c r="C162" i="3"/>
  <c r="C174" i="3"/>
  <c r="C183" i="3"/>
  <c r="C194" i="3"/>
  <c r="C206" i="3"/>
  <c r="C215" i="3"/>
  <c r="C222" i="3"/>
  <c r="C230" i="3"/>
  <c r="C236" i="3"/>
  <c r="C243" i="3"/>
  <c r="C251" i="3"/>
  <c r="C258" i="3"/>
  <c r="C264" i="3"/>
  <c r="C272" i="3"/>
  <c r="C279" i="3"/>
  <c r="C286" i="3"/>
  <c r="C294" i="3"/>
  <c r="C300" i="3"/>
  <c r="C307" i="3"/>
  <c r="C315" i="3"/>
  <c r="C322" i="3"/>
  <c r="C328" i="3"/>
  <c r="C336" i="3"/>
  <c r="C343" i="3"/>
  <c r="C350" i="3"/>
  <c r="C358" i="3"/>
  <c r="C364" i="3"/>
  <c r="C371" i="3"/>
  <c r="C379" i="3"/>
  <c r="C386" i="3"/>
  <c r="C392" i="3"/>
  <c r="C400" i="3"/>
  <c r="C407" i="3"/>
  <c r="C414" i="3"/>
  <c r="C422" i="3"/>
  <c r="C428" i="3"/>
  <c r="C435" i="3"/>
  <c r="C443" i="3"/>
  <c r="C449" i="3"/>
  <c r="C454" i="3"/>
  <c r="C460" i="3"/>
  <c r="C465" i="3"/>
  <c r="C470" i="3"/>
  <c r="C476" i="3"/>
  <c r="C481" i="3"/>
  <c r="C486" i="3"/>
  <c r="C497" i="3"/>
  <c r="C502" i="3"/>
  <c r="C508" i="3"/>
  <c r="C53" i="3"/>
  <c r="C58" i="3"/>
  <c r="C64" i="3"/>
  <c r="C69" i="3"/>
  <c r="C74" i="3"/>
  <c r="C80" i="3"/>
  <c r="C85" i="3"/>
  <c r="C90" i="3"/>
  <c r="C96" i="3"/>
  <c r="C101" i="3"/>
  <c r="C105" i="3"/>
  <c r="C10" i="3"/>
  <c r="C14" i="3"/>
  <c r="C18" i="3"/>
  <c r="C22" i="3"/>
  <c r="C26" i="3"/>
  <c r="C30" i="3"/>
  <c r="C34" i="3"/>
  <c r="C38" i="3"/>
  <c r="C42" i="3"/>
  <c r="C46" i="3"/>
  <c r="C8" i="3"/>
  <c r="C207" i="3"/>
  <c r="C259" i="3"/>
  <c r="C274" i="3"/>
  <c r="C288" i="3"/>
  <c r="C295" i="3"/>
  <c r="C310" i="3"/>
  <c r="C316" i="3"/>
  <c r="C331" i="3"/>
  <c r="C338" i="3"/>
  <c r="C352" i="3"/>
  <c r="C366" i="3"/>
  <c r="C374" i="3"/>
  <c r="C387" i="3"/>
  <c r="C402" i="3"/>
  <c r="C408" i="3"/>
  <c r="C423" i="3"/>
  <c r="C438" i="3"/>
  <c r="C444" i="3"/>
  <c r="C114" i="3"/>
  <c r="C199" i="3"/>
  <c r="C262" i="3"/>
  <c r="C347" i="3"/>
  <c r="C456" i="3"/>
  <c r="C500" i="3"/>
  <c r="C72" i="3"/>
  <c r="C12" i="3"/>
  <c r="C44" i="3"/>
  <c r="C504" i="3"/>
  <c r="C76" i="3"/>
  <c r="C106" i="3"/>
  <c r="C23" i="3"/>
  <c r="C47" i="3"/>
  <c r="C178" i="3"/>
  <c r="C275" i="3"/>
  <c r="C332" i="3"/>
  <c r="C446" i="3"/>
  <c r="C484" i="3"/>
  <c r="C56" i="3"/>
  <c r="C98" i="3"/>
  <c r="C24" i="3"/>
  <c r="C48" i="3"/>
  <c r="C126" i="3"/>
  <c r="C167" i="3"/>
  <c r="C210" i="3"/>
  <c r="C240" i="3"/>
  <c r="C268" i="3"/>
  <c r="C296" i="3"/>
  <c r="C326" i="3"/>
  <c r="C354" i="3"/>
  <c r="C382" i="3"/>
  <c r="C411" i="3"/>
  <c r="C439" i="3"/>
  <c r="C457" i="3"/>
  <c r="C482" i="3"/>
  <c r="C54" i="3"/>
  <c r="C86" i="3"/>
  <c r="C31" i="3"/>
  <c r="C247" i="3"/>
  <c r="C390" i="3"/>
  <c r="C461" i="3"/>
  <c r="C494" i="3"/>
  <c r="C66" i="3"/>
  <c r="C88" i="3"/>
  <c r="C16" i="3"/>
  <c r="C40" i="3"/>
  <c r="C146" i="3"/>
  <c r="C190" i="3"/>
  <c r="C226" i="3"/>
  <c r="C254" i="3"/>
  <c r="C283" i="3"/>
  <c r="C311" i="3"/>
  <c r="C339" i="3"/>
  <c r="C368" i="3"/>
  <c r="C396" i="3"/>
  <c r="C424" i="3"/>
  <c r="C452" i="3"/>
  <c r="C462" i="3"/>
  <c r="C477" i="3"/>
  <c r="C488" i="3"/>
  <c r="C498" i="3"/>
  <c r="C49" i="3"/>
  <c r="C60" i="3"/>
  <c r="C70" i="3"/>
  <c r="C81" i="3"/>
  <c r="C92" i="3"/>
  <c r="C102" i="3"/>
  <c r="C11" i="3"/>
  <c r="C19" i="3"/>
  <c r="C27" i="3"/>
  <c r="C35" i="3"/>
  <c r="C43" i="3"/>
  <c r="C158" i="3"/>
  <c r="C232" i="3"/>
  <c r="C290" i="3"/>
  <c r="C318" i="3"/>
  <c r="C375" i="3"/>
  <c r="C403" i="3"/>
  <c r="C432" i="3"/>
  <c r="C468" i="3"/>
  <c r="C478" i="3"/>
  <c r="C489" i="3"/>
  <c r="C50" i="3"/>
  <c r="C61" i="3"/>
  <c r="C82" i="3"/>
  <c r="C93" i="3"/>
  <c r="C103" i="3"/>
  <c r="C20" i="3"/>
  <c r="C28" i="3"/>
  <c r="C36" i="3"/>
  <c r="C472" i="3"/>
  <c r="C493" i="3"/>
  <c r="C65" i="3"/>
  <c r="C97" i="3"/>
  <c r="C15" i="3"/>
  <c r="C39" i="3"/>
  <c r="C135" i="3"/>
  <c r="C219" i="3"/>
  <c r="C304" i="3"/>
  <c r="C360" i="3"/>
  <c r="C418" i="3"/>
  <c r="C473" i="3"/>
  <c r="C505" i="3"/>
  <c r="C77" i="3"/>
  <c r="C107" i="3"/>
  <c r="C32" i="3"/>
  <c r="C9" i="7" l="1"/>
  <c r="C4" i="4" s="1"/>
  <c r="C11" i="7"/>
  <c r="C6" i="4" s="1"/>
  <c r="C11" i="4" s="1"/>
  <c r="D9" i="7"/>
  <c r="D4" i="4" s="1"/>
  <c r="D11" i="7"/>
  <c r="D6" i="4" s="1"/>
  <c r="D11" i="4" s="1"/>
  <c r="C9" i="4" l="1"/>
  <c r="C10" i="4"/>
  <c r="D9" i="4"/>
  <c r="D10" i="4"/>
</calcChain>
</file>

<file path=xl/sharedStrings.xml><?xml version="1.0" encoding="utf-8"?>
<sst xmlns="http://schemas.openxmlformats.org/spreadsheetml/2006/main" count="115" uniqueCount="63">
  <si>
    <t>Low</t>
  </si>
  <si>
    <t>High</t>
  </si>
  <si>
    <t>Rate:</t>
  </si>
  <si>
    <t>Length of Stay</t>
  </si>
  <si>
    <t>LOS for Survivors:</t>
  </si>
  <si>
    <t>(Days)</t>
  </si>
  <si>
    <t>Average LOS:</t>
  </si>
  <si>
    <t>High Estimate:</t>
  </si>
  <si>
    <t>Low Estimate:</t>
  </si>
  <si>
    <t>US Arrival Rate</t>
  </si>
  <si>
    <t>per Month</t>
  </si>
  <si>
    <t>Average</t>
  </si>
  <si>
    <t>Surge</t>
  </si>
  <si>
    <t>Minimum</t>
  </si>
  <si>
    <t>Patients</t>
  </si>
  <si>
    <t>Low Poisson</t>
  </si>
  <si>
    <t>High Poisson</t>
  </si>
  <si>
    <t>Avg-Min</t>
  </si>
  <si>
    <t>Surge-Avg</t>
  </si>
  <si>
    <t>per</t>
  </si>
  <si>
    <t>Infections</t>
  </si>
  <si>
    <t>Number of Additional Cases Due to Secondary Transmissions</t>
  </si>
  <si>
    <t>Non-HCW Import</t>
  </si>
  <si>
    <t>HCW Import</t>
  </si>
  <si>
    <t>Medevac</t>
  </si>
  <si>
    <t>Treatment Estimates</t>
  </si>
  <si>
    <t>Version: 1.0</t>
  </si>
  <si>
    <t>Sources of Infection</t>
  </si>
  <si>
    <t>Rate of Importation</t>
  </si>
  <si>
    <t>At risk Pop</t>
  </si>
  <si>
    <t xml:space="preserve">Rate of Cases </t>
  </si>
  <si>
    <t>Overall Rate of Cases</t>
  </si>
  <si>
    <t>High Rate:</t>
  </si>
  <si>
    <t>Low Rate:</t>
  </si>
  <si>
    <t>LOS for Patients that Die:</t>
  </si>
  <si>
    <t>Results:  Simultaneous Treatment of Patients</t>
  </si>
  <si>
    <t>CALCULATIONS:  DO NOT TOUCH</t>
  </si>
  <si>
    <t xml:space="preserve">           For Offical Use Only (FOUO)</t>
  </si>
  <si>
    <t>Beds for Ebola Disease (BED)</t>
  </si>
  <si>
    <t>START
(click here)</t>
  </si>
  <si>
    <t>Imported plus secondary</t>
  </si>
  <si>
    <t>Imported via Air Travel (not healthcare workers [HCW])</t>
  </si>
  <si>
    <t>Healthcare worker (HCW), Imported via Air Travel</t>
  </si>
  <si>
    <t>Imported via Medical Evacuation</t>
  </si>
  <si>
    <t>per imported case</t>
  </si>
  <si>
    <t xml:space="preserve">KEY: </t>
  </si>
  <si>
    <t>= cell in which inputs should be typed</t>
  </si>
  <si>
    <t>Sources: WHO Situation Reports(1) and Unpublished CDC data (see accompanying MMWR manuscript for additional details)</t>
  </si>
  <si>
    <t>References:</t>
  </si>
  <si>
    <t>Sources: Unpublished Medical Evacuation Missions Report provided to the US Department of Health and Human Services</t>
  </si>
  <si>
    <t>= cell in which calculated results are shown. Formulas in these cells should not be adjusted.</t>
  </si>
  <si>
    <t>(1) World Health Organization. World Health Organization: Ebola Response Roadmap Situation Report2014 20 October 2014. Available from: http://www.who.int/csr/disease/ebola/situation-reports/archive/en/.</t>
  </si>
  <si>
    <t>Sources: Matanock et al.(2), and Unpublished CDC data (see accompanying MMWR manuscript for additional details)</t>
  </si>
  <si>
    <t>Sources: Through November 30, 2014 one imported case to the United States has resulted in 2 secondary infections (3).</t>
  </si>
  <si>
    <t>(3) Chevalier MS, Chung W, Smith J, Weil LM, Hughes SM, Joyner SN, et al. Ebola virus disease cluster in the United States - dallas county, Texas, 2014. MMWR Morb Mortal Wkly Rep. 2014 Nov 21;63(46):1087-8. Epub 2014/11/21.</t>
  </si>
  <si>
    <t>(1) World Health Organization Ebola Response Team. Ebola virus disease in West Africa--the first 9 months of the epidemic and forward projections. N Engl J Med. 2014 Oct 16;371(16):1481-95. Epub 2014/09/23.</t>
  </si>
  <si>
    <t>Source: WHO(1) (see accompanying MMWR manuscript for additional details)</t>
  </si>
  <si>
    <t>1  Centers for Disease Control &amp; Prevention (CDC), Ebola Modeling Task Force</t>
  </si>
  <si>
    <t>2  Biomedical Advanced Research and Development Authority (BARDA), Analytical Decision Support Team</t>
  </si>
  <si>
    <t>Purpose:  Estimate the number of Ebola cases needing treatment in the United States at any one point in time</t>
  </si>
  <si>
    <r>
      <t>Developers:  CDC</t>
    </r>
    <r>
      <rPr>
        <b/>
        <i/>
        <vertAlign val="superscript"/>
        <sz val="16"/>
        <color theme="1"/>
        <rFont val="Calibri"/>
        <family val="2"/>
        <scheme val="minor"/>
      </rPr>
      <t>1</t>
    </r>
    <r>
      <rPr>
        <b/>
        <i/>
        <sz val="16"/>
        <color theme="1"/>
        <rFont val="Calibri"/>
        <family val="2"/>
        <scheme val="minor"/>
      </rPr>
      <t xml:space="preserve"> Ebola Modeling Task Force and BARDA</t>
    </r>
    <r>
      <rPr>
        <b/>
        <i/>
        <vertAlign val="superscript"/>
        <sz val="16"/>
        <color theme="1"/>
        <rFont val="Calibri"/>
        <family val="2"/>
        <scheme val="minor"/>
      </rPr>
      <t>2</t>
    </r>
    <r>
      <rPr>
        <b/>
        <i/>
        <sz val="16"/>
        <color theme="1"/>
        <rFont val="Calibri"/>
        <family val="2"/>
        <scheme val="minor"/>
      </rPr>
      <t xml:space="preserve"> Analytical Decision Support team</t>
    </r>
  </si>
  <si>
    <r>
      <t>(2) Matanock A, Arwady MA, Ayscue P, Forrester JD, Gaddis B, Hunter JC, et al. Ebola virus disease cases among health care workers not working in ebola treatment unit</t>
    </r>
    <r>
      <rPr>
        <sz val="11"/>
        <rFont val="Calibri"/>
        <family val="2"/>
        <scheme val="minor"/>
      </rPr>
      <t>s - Liberia, June-Augus</t>
    </r>
    <r>
      <rPr>
        <sz val="11"/>
        <color theme="1"/>
        <rFont val="Calibri"/>
        <family val="2"/>
        <scheme val="minor"/>
      </rPr>
      <t>t, 2014. MMWR Morb Mortal Wkly Rep. 2014 Nov 21;63(46):1077-81. Epub 2014/11/21.</t>
    </r>
  </si>
  <si>
    <t>Case Fatality Ratio (CFR):</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00000"/>
  </numFmts>
  <fonts count="32" x14ac:knownFonts="1">
    <font>
      <sz val="11"/>
      <color theme="1"/>
      <name val="Calibri"/>
      <family val="2"/>
      <scheme val="minor"/>
    </font>
    <font>
      <sz val="11"/>
      <color rgb="FF3F3F76"/>
      <name val="Calibri"/>
      <family val="2"/>
      <scheme val="minor"/>
    </font>
    <font>
      <i/>
      <sz val="11"/>
      <color rgb="FF7F7F7F"/>
      <name val="Calibri"/>
      <family val="2"/>
      <scheme val="minor"/>
    </font>
    <font>
      <b/>
      <sz val="11"/>
      <color rgb="FFFA7D00"/>
      <name val="Calibri"/>
      <family val="2"/>
      <scheme val="minor"/>
    </font>
    <font>
      <b/>
      <sz val="11"/>
      <color theme="1"/>
      <name val="Calibri"/>
      <family val="2"/>
      <scheme val="minor"/>
    </font>
    <font>
      <sz val="11"/>
      <color theme="1"/>
      <name val="Calibri"/>
      <family val="2"/>
      <scheme val="minor"/>
    </font>
    <font>
      <b/>
      <sz val="14"/>
      <color theme="1"/>
      <name val="Calibri"/>
      <family val="2"/>
      <scheme val="minor"/>
    </font>
    <font>
      <sz val="14"/>
      <color theme="1"/>
      <name val="Calibri"/>
      <family val="2"/>
      <scheme val="minor"/>
    </font>
    <font>
      <sz val="14"/>
      <color rgb="FF000000"/>
      <name val="Calibri"/>
      <family val="2"/>
      <scheme val="minor"/>
    </font>
    <font>
      <b/>
      <sz val="24"/>
      <color theme="1"/>
      <name val="Calibri"/>
      <family val="2"/>
      <scheme val="minor"/>
    </font>
    <font>
      <b/>
      <sz val="32"/>
      <color theme="1"/>
      <name val="Calibri"/>
      <family val="2"/>
      <scheme val="minor"/>
    </font>
    <font>
      <b/>
      <sz val="11"/>
      <name val="Calibri"/>
      <family val="2"/>
      <scheme val="minor"/>
    </font>
    <font>
      <sz val="11"/>
      <name val="Calibri"/>
      <family val="2"/>
      <scheme val="minor"/>
    </font>
    <font>
      <i/>
      <sz val="11"/>
      <name val="Calibri"/>
      <family val="2"/>
      <scheme val="minor"/>
    </font>
    <font>
      <sz val="14"/>
      <name val="Calibri"/>
      <family val="2"/>
      <scheme val="minor"/>
    </font>
    <font>
      <i/>
      <sz val="14"/>
      <name val="Calibri"/>
      <family val="2"/>
      <scheme val="minor"/>
    </font>
    <font>
      <u/>
      <sz val="11"/>
      <color theme="10"/>
      <name val="Calibri"/>
      <family val="2"/>
      <scheme val="minor"/>
    </font>
    <font>
      <b/>
      <sz val="48"/>
      <color theme="1"/>
      <name val="Calibri"/>
      <family val="2"/>
      <scheme val="minor"/>
    </font>
    <font>
      <b/>
      <sz val="36"/>
      <color theme="1"/>
      <name val="Calibri"/>
      <family val="2"/>
      <scheme val="minor"/>
    </font>
    <font>
      <sz val="16"/>
      <color theme="1"/>
      <name val="Calibri"/>
      <family val="2"/>
      <scheme val="minor"/>
    </font>
    <font>
      <b/>
      <sz val="16"/>
      <color theme="1"/>
      <name val="Calibri"/>
      <family val="2"/>
      <scheme val="minor"/>
    </font>
    <font>
      <b/>
      <sz val="26"/>
      <color theme="1"/>
      <name val="Calibri"/>
      <family val="2"/>
      <scheme val="minor"/>
    </font>
    <font>
      <b/>
      <i/>
      <sz val="16"/>
      <color theme="1"/>
      <name val="Calibri"/>
      <family val="2"/>
      <scheme val="minor"/>
    </font>
    <font>
      <b/>
      <i/>
      <vertAlign val="superscript"/>
      <sz val="16"/>
      <color theme="1"/>
      <name val="Calibri"/>
      <family val="2"/>
      <scheme val="minor"/>
    </font>
    <font>
      <sz val="16"/>
      <name val="Calibri"/>
      <family val="2"/>
      <scheme val="minor"/>
    </font>
    <font>
      <b/>
      <sz val="18"/>
      <color theme="1"/>
      <name val="Calibri"/>
      <family val="2"/>
      <scheme val="minor"/>
    </font>
    <font>
      <b/>
      <sz val="12"/>
      <color theme="1"/>
      <name val="Calibri"/>
      <family val="2"/>
      <scheme val="minor"/>
    </font>
    <font>
      <sz val="12"/>
      <color theme="1"/>
      <name val="Calibri"/>
      <family val="2"/>
      <scheme val="minor"/>
    </font>
    <font>
      <b/>
      <i/>
      <u/>
      <sz val="12"/>
      <color theme="1"/>
      <name val="Calibri"/>
      <family val="2"/>
      <scheme val="minor"/>
    </font>
    <font>
      <b/>
      <u/>
      <sz val="12"/>
      <color theme="1"/>
      <name val="Calibri"/>
      <family val="2"/>
      <scheme val="minor"/>
    </font>
    <font>
      <b/>
      <u/>
      <sz val="24"/>
      <color theme="0"/>
      <name val="Calibri"/>
      <family val="2"/>
      <scheme val="minor"/>
    </font>
    <font>
      <b/>
      <sz val="14"/>
      <name val="Calibri"/>
      <family val="2"/>
      <scheme val="minor"/>
    </font>
  </fonts>
  <fills count="10">
    <fill>
      <patternFill patternType="none"/>
    </fill>
    <fill>
      <patternFill patternType="gray125"/>
    </fill>
    <fill>
      <patternFill patternType="solid">
        <fgColor rgb="FFFFCC99"/>
      </patternFill>
    </fill>
    <fill>
      <patternFill patternType="solid">
        <fgColor rgb="FFF2F2F2"/>
      </patternFill>
    </fill>
    <fill>
      <patternFill patternType="solid">
        <fgColor theme="9"/>
        <bgColor indexed="64"/>
      </patternFill>
    </fill>
    <fill>
      <patternFill patternType="solid">
        <fgColor theme="0" tint="-0.249977111117893"/>
        <bgColor indexed="64"/>
      </patternFill>
    </fill>
    <fill>
      <patternFill patternType="solid">
        <fgColor rgb="FFFF0000"/>
        <bgColor indexed="64"/>
      </patternFill>
    </fill>
    <fill>
      <patternFill patternType="solid">
        <fgColor theme="0"/>
        <bgColor indexed="64"/>
      </patternFill>
    </fill>
    <fill>
      <patternFill patternType="solid">
        <fgColor theme="0" tint="-0.14999847407452621"/>
        <bgColor indexed="64"/>
      </patternFill>
    </fill>
    <fill>
      <patternFill patternType="solid">
        <fgColor rgb="FF0070C0"/>
        <bgColor indexed="64"/>
      </patternFill>
    </fill>
  </fills>
  <borders count="33">
    <border>
      <left/>
      <right/>
      <top/>
      <bottom/>
      <diagonal/>
    </border>
    <border>
      <left style="thin">
        <color rgb="FF7F7F7F"/>
      </left>
      <right style="thin">
        <color rgb="FF7F7F7F"/>
      </right>
      <top style="thin">
        <color rgb="FF7F7F7F"/>
      </top>
      <bottom style="thin">
        <color rgb="FF7F7F7F"/>
      </bottom>
      <diagonal/>
    </border>
    <border>
      <left/>
      <right style="medium">
        <color indexed="64"/>
      </right>
      <top/>
      <bottom/>
      <diagonal/>
    </border>
    <border>
      <left style="thin">
        <color indexed="64"/>
      </left>
      <right style="thin">
        <color indexed="64"/>
      </right>
      <top style="thin">
        <color indexed="64"/>
      </top>
      <bottom style="thin">
        <color indexed="64"/>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style="medium">
        <color indexed="64"/>
      </top>
      <bottom/>
      <diagonal/>
    </border>
    <border>
      <left/>
      <right/>
      <top/>
      <bottom style="medium">
        <color indexed="64"/>
      </bottom>
      <diagonal/>
    </border>
    <border>
      <left/>
      <right/>
      <top/>
      <bottom style="thin">
        <color indexed="64"/>
      </bottom>
      <diagonal/>
    </border>
    <border>
      <left style="thick">
        <color rgb="FF0070C0"/>
      </left>
      <right/>
      <top style="thick">
        <color rgb="FF0070C0"/>
      </top>
      <bottom/>
      <diagonal/>
    </border>
    <border>
      <left/>
      <right/>
      <top style="thick">
        <color rgb="FF0070C0"/>
      </top>
      <bottom/>
      <diagonal/>
    </border>
    <border>
      <left/>
      <right style="thick">
        <color rgb="FF0070C0"/>
      </right>
      <top style="thick">
        <color rgb="FF0070C0"/>
      </top>
      <bottom/>
      <diagonal/>
    </border>
    <border>
      <left style="thick">
        <color rgb="FF0070C0"/>
      </left>
      <right/>
      <top/>
      <bottom/>
      <diagonal/>
    </border>
    <border>
      <left/>
      <right style="thick">
        <color rgb="FF0070C0"/>
      </right>
      <top/>
      <bottom/>
      <diagonal/>
    </border>
    <border>
      <left style="thick">
        <color rgb="FF0070C0"/>
      </left>
      <right/>
      <top/>
      <bottom style="thick">
        <color rgb="FF0070C0"/>
      </bottom>
      <diagonal/>
    </border>
    <border>
      <left/>
      <right/>
      <top/>
      <bottom style="thick">
        <color rgb="FF0070C0"/>
      </bottom>
      <diagonal/>
    </border>
    <border>
      <left/>
      <right style="thick">
        <color rgb="FF0070C0"/>
      </right>
      <top/>
      <bottom style="thick">
        <color rgb="FF0070C0"/>
      </bottom>
      <diagonal/>
    </border>
    <border>
      <left style="medium">
        <color rgb="FF0070C0"/>
      </left>
      <right/>
      <top style="medium">
        <color rgb="FF0070C0"/>
      </top>
      <bottom/>
      <diagonal/>
    </border>
    <border>
      <left/>
      <right/>
      <top style="medium">
        <color rgb="FF0070C0"/>
      </top>
      <bottom/>
      <diagonal/>
    </border>
    <border>
      <left/>
      <right style="medium">
        <color rgb="FF0070C0"/>
      </right>
      <top style="medium">
        <color rgb="FF0070C0"/>
      </top>
      <bottom/>
      <diagonal/>
    </border>
    <border>
      <left style="medium">
        <color rgb="FF0070C0"/>
      </left>
      <right/>
      <top/>
      <bottom/>
      <diagonal/>
    </border>
    <border>
      <left/>
      <right style="medium">
        <color rgb="FF0070C0"/>
      </right>
      <top/>
      <bottom/>
      <diagonal/>
    </border>
    <border>
      <left style="medium">
        <color rgb="FF0070C0"/>
      </left>
      <right/>
      <top/>
      <bottom style="medium">
        <color rgb="FF0070C0"/>
      </bottom>
      <diagonal/>
    </border>
    <border>
      <left/>
      <right/>
      <top/>
      <bottom style="medium">
        <color rgb="FF0070C0"/>
      </bottom>
      <diagonal/>
    </border>
    <border>
      <left/>
      <right style="medium">
        <color rgb="FF0070C0"/>
      </right>
      <top/>
      <bottom style="medium">
        <color rgb="FF0070C0"/>
      </bottom>
      <diagonal/>
    </border>
  </borders>
  <cellStyleXfs count="6">
    <xf numFmtId="0" fontId="0" fillId="0" borderId="0"/>
    <xf numFmtId="0" fontId="1" fillId="2" borderId="1" applyNumberFormat="0" applyAlignment="0" applyProtection="0"/>
    <xf numFmtId="0" fontId="2" fillId="0" borderId="0" applyNumberFormat="0" applyFill="0" applyBorder="0" applyAlignment="0" applyProtection="0"/>
    <xf numFmtId="0" fontId="3" fillId="3" borderId="1" applyNumberFormat="0" applyAlignment="0" applyProtection="0"/>
    <xf numFmtId="9" fontId="5" fillId="0" borderId="0" applyFont="0" applyFill="0" applyBorder="0" applyAlignment="0" applyProtection="0"/>
    <xf numFmtId="0" fontId="16" fillId="0" borderId="0" applyNumberFormat="0" applyFill="0" applyBorder="0" applyAlignment="0" applyProtection="0"/>
  </cellStyleXfs>
  <cellXfs count="128">
    <xf numFmtId="0" fontId="0" fillId="0" borderId="0" xfId="0"/>
    <xf numFmtId="0" fontId="0" fillId="4" borderId="0" xfId="0" applyFill="1"/>
    <xf numFmtId="0" fontId="0" fillId="6" borderId="0" xfId="0" applyFill="1"/>
    <xf numFmtId="0" fontId="0" fillId="4" borderId="0" xfId="0" applyFill="1" applyBorder="1"/>
    <xf numFmtId="0" fontId="0" fillId="4" borderId="2" xfId="0" applyFill="1" applyBorder="1"/>
    <xf numFmtId="0" fontId="2" fillId="4" borderId="0" xfId="2" applyFill="1" applyBorder="1"/>
    <xf numFmtId="0" fontId="0" fillId="4" borderId="0" xfId="0" applyFill="1" applyBorder="1" applyAlignment="1">
      <alignment horizontal="right"/>
    </xf>
    <xf numFmtId="164" fontId="0" fillId="4" borderId="0" xfId="0" applyNumberFormat="1" applyFill="1" applyBorder="1"/>
    <xf numFmtId="0" fontId="0" fillId="4" borderId="0" xfId="0" applyFill="1" applyBorder="1" applyAlignment="1">
      <alignment horizontal="center"/>
    </xf>
    <xf numFmtId="0" fontId="4" fillId="6" borderId="0" xfId="0" applyFont="1" applyFill="1"/>
    <xf numFmtId="0" fontId="13" fillId="4" borderId="0" xfId="2" applyFont="1" applyFill="1" applyBorder="1"/>
    <xf numFmtId="0" fontId="13" fillId="4" borderId="0" xfId="2" applyFont="1" applyFill="1" applyBorder="1" applyAlignment="1">
      <alignment horizontal="center"/>
    </xf>
    <xf numFmtId="0" fontId="0" fillId="5" borderId="6" xfId="0" applyFill="1" applyBorder="1"/>
    <xf numFmtId="0" fontId="0" fillId="5" borderId="3" xfId="0" applyFill="1" applyBorder="1"/>
    <xf numFmtId="0" fontId="13" fillId="4" borderId="4" xfId="2" applyFont="1" applyFill="1" applyBorder="1"/>
    <xf numFmtId="164" fontId="12" fillId="5" borderId="6" xfId="3" applyNumberFormat="1" applyFont="1" applyFill="1" applyBorder="1"/>
    <xf numFmtId="0" fontId="0" fillId="4" borderId="4" xfId="0" applyFill="1" applyBorder="1" applyAlignment="1">
      <alignment horizontal="right"/>
    </xf>
    <xf numFmtId="3" fontId="12" fillId="7" borderId="7" xfId="1" applyNumberFormat="1" applyFont="1" applyFill="1" applyBorder="1"/>
    <xf numFmtId="3" fontId="12" fillId="7" borderId="3" xfId="1" applyNumberFormat="1" applyFont="1" applyFill="1" applyBorder="1"/>
    <xf numFmtId="3" fontId="12" fillId="7" borderId="8" xfId="1" applyNumberFormat="1" applyFont="1" applyFill="1" applyBorder="1"/>
    <xf numFmtId="0" fontId="12" fillId="7" borderId="7" xfId="1" applyFont="1" applyFill="1" applyBorder="1"/>
    <xf numFmtId="0" fontId="12" fillId="7" borderId="3" xfId="1" applyFont="1" applyFill="1" applyBorder="1"/>
    <xf numFmtId="0" fontId="0" fillId="4" borderId="2" xfId="0" applyFill="1" applyBorder="1" applyAlignment="1"/>
    <xf numFmtId="0" fontId="0" fillId="4" borderId="0" xfId="0" applyFill="1" applyBorder="1" applyAlignment="1"/>
    <xf numFmtId="164" fontId="12" fillId="5" borderId="7" xfId="3" applyNumberFormat="1" applyFont="1" applyFill="1" applyBorder="1"/>
    <xf numFmtId="164" fontId="12" fillId="5" borderId="3" xfId="3" applyNumberFormat="1" applyFont="1" applyFill="1" applyBorder="1"/>
    <xf numFmtId="0" fontId="0" fillId="5" borderId="8" xfId="0" applyFill="1" applyBorder="1"/>
    <xf numFmtId="0" fontId="12" fillId="7" borderId="7" xfId="4" applyNumberFormat="1" applyFont="1" applyFill="1" applyBorder="1"/>
    <xf numFmtId="0" fontId="12" fillId="7" borderId="3" xfId="1" applyNumberFormat="1" applyFont="1" applyFill="1" applyBorder="1"/>
    <xf numFmtId="0" fontId="12" fillId="7" borderId="8" xfId="1" applyFont="1" applyFill="1" applyBorder="1"/>
    <xf numFmtId="0" fontId="0" fillId="5" borderId="7" xfId="0" applyFill="1" applyBorder="1"/>
    <xf numFmtId="0" fontId="12" fillId="7" borderId="6" xfId="1" applyFont="1" applyFill="1" applyBorder="1"/>
    <xf numFmtId="0" fontId="12" fillId="7" borderId="5" xfId="1" applyFont="1" applyFill="1" applyBorder="1"/>
    <xf numFmtId="0" fontId="7" fillId="4" borderId="0" xfId="0" applyFont="1" applyFill="1" applyBorder="1"/>
    <xf numFmtId="0" fontId="15" fillId="4" borderId="0" xfId="2" applyFont="1" applyFill="1" applyBorder="1"/>
    <xf numFmtId="0" fontId="14" fillId="7" borderId="3" xfId="1" applyFont="1" applyFill="1" applyBorder="1"/>
    <xf numFmtId="165" fontId="0" fillId="0" borderId="0" xfId="0" applyNumberFormat="1"/>
    <xf numFmtId="164" fontId="11" fillId="5" borderId="7" xfId="3" applyNumberFormat="1" applyFont="1" applyFill="1" applyBorder="1"/>
    <xf numFmtId="164" fontId="11" fillId="5" borderId="3" xfId="3" applyNumberFormat="1" applyFont="1" applyFill="1" applyBorder="1"/>
    <xf numFmtId="0" fontId="18" fillId="6" borderId="0" xfId="0" applyFont="1" applyFill="1" applyBorder="1" applyAlignment="1"/>
    <xf numFmtId="9" fontId="14" fillId="7" borderId="3" xfId="1" applyNumberFormat="1" applyFont="1" applyFill="1" applyBorder="1"/>
    <xf numFmtId="164" fontId="14" fillId="8" borderId="3" xfId="3" applyNumberFormat="1" applyFont="1" applyFill="1" applyBorder="1"/>
    <xf numFmtId="0" fontId="0" fillId="4" borderId="0" xfId="0" applyFill="1" applyBorder="1" applyAlignment="1">
      <alignment horizontal="right"/>
    </xf>
    <xf numFmtId="0" fontId="10" fillId="6" borderId="0" xfId="0" applyFont="1" applyFill="1" applyAlignment="1">
      <alignment horizontal="center" vertical="center"/>
    </xf>
    <xf numFmtId="14" fontId="6" fillId="4" borderId="0" xfId="0" applyNumberFormat="1" applyFont="1" applyFill="1"/>
    <xf numFmtId="0" fontId="0" fillId="4" borderId="10" xfId="0" applyFill="1" applyBorder="1"/>
    <xf numFmtId="0" fontId="0" fillId="4" borderId="11" xfId="0" applyFill="1" applyBorder="1"/>
    <xf numFmtId="0" fontId="0" fillId="4" borderId="12" xfId="0" applyFill="1" applyBorder="1"/>
    <xf numFmtId="0" fontId="0" fillId="4" borderId="15" xfId="0" applyFill="1" applyBorder="1"/>
    <xf numFmtId="0" fontId="0" fillId="4" borderId="13" xfId="0" applyFill="1" applyBorder="1"/>
    <xf numFmtId="0" fontId="0" fillId="4" borderId="9" xfId="0" applyFill="1" applyBorder="1"/>
    <xf numFmtId="0" fontId="0" fillId="4" borderId="14" xfId="0" applyFill="1" applyBorder="1"/>
    <xf numFmtId="0" fontId="19" fillId="4" borderId="0" xfId="0" applyFont="1" applyFill="1" applyBorder="1"/>
    <xf numFmtId="0" fontId="20" fillId="4" borderId="0" xfId="0" applyFont="1" applyFill="1" applyBorder="1"/>
    <xf numFmtId="0" fontId="19" fillId="4" borderId="0" xfId="0" applyFont="1" applyFill="1"/>
    <xf numFmtId="164" fontId="24" fillId="8" borderId="1" xfId="3" applyNumberFormat="1" applyFont="1" applyFill="1" applyBorder="1"/>
    <xf numFmtId="0" fontId="24" fillId="8" borderId="1" xfId="3" applyFont="1" applyFill="1" applyBorder="1"/>
    <xf numFmtId="164" fontId="24" fillId="8" borderId="1" xfId="3" applyNumberFormat="1" applyFont="1" applyFill="1"/>
    <xf numFmtId="0" fontId="0" fillId="4" borderId="0" xfId="0" applyFill="1" applyBorder="1" applyAlignment="1">
      <alignment horizontal="right"/>
    </xf>
    <xf numFmtId="0" fontId="6" fillId="4" borderId="0" xfId="0" applyFont="1" applyFill="1" applyAlignment="1">
      <alignment horizontal="left"/>
    </xf>
    <xf numFmtId="0" fontId="13" fillId="4" borderId="0" xfId="2" applyFont="1" applyFill="1" applyBorder="1" applyAlignment="1"/>
    <xf numFmtId="0" fontId="0" fillId="4" borderId="0" xfId="0" applyFill="1" applyAlignment="1"/>
    <xf numFmtId="0" fontId="13" fillId="4" borderId="16" xfId="2" applyFont="1" applyFill="1" applyBorder="1"/>
    <xf numFmtId="0" fontId="0" fillId="4" borderId="16" xfId="0" applyFill="1" applyBorder="1"/>
    <xf numFmtId="164" fontId="0" fillId="4" borderId="16" xfId="0" applyNumberFormat="1" applyFill="1" applyBorder="1"/>
    <xf numFmtId="0" fontId="26" fillId="4" borderId="0" xfId="0" applyFont="1" applyFill="1" applyBorder="1"/>
    <xf numFmtId="0" fontId="27" fillId="4" borderId="0" xfId="0" quotePrefix="1" applyFont="1" applyFill="1" applyBorder="1"/>
    <xf numFmtId="0" fontId="27" fillId="4" borderId="0" xfId="0" applyFont="1" applyFill="1" applyBorder="1"/>
    <xf numFmtId="0" fontId="4" fillId="4" borderId="14" xfId="0" applyFont="1" applyFill="1" applyBorder="1"/>
    <xf numFmtId="0" fontId="26" fillId="4" borderId="17" xfId="0" applyFont="1" applyFill="1" applyBorder="1" applyAlignment="1">
      <alignment horizontal="left"/>
    </xf>
    <xf numFmtId="0" fontId="4" fillId="4" borderId="18" xfId="0" applyFont="1" applyFill="1" applyBorder="1" applyAlignment="1">
      <alignment horizontal="center"/>
    </xf>
    <xf numFmtId="0" fontId="0" fillId="4" borderId="19" xfId="0" applyFill="1" applyBorder="1"/>
    <xf numFmtId="0" fontId="0" fillId="4" borderId="20" xfId="0" applyFill="1" applyBorder="1"/>
    <xf numFmtId="0" fontId="13" fillId="4" borderId="21" xfId="2" applyFont="1" applyFill="1" applyBorder="1"/>
    <xf numFmtId="0" fontId="0" fillId="4" borderId="20" xfId="0" applyFill="1" applyBorder="1" applyAlignment="1">
      <alignment horizontal="right"/>
    </xf>
    <xf numFmtId="0" fontId="0" fillId="4" borderId="22" xfId="0" applyFill="1" applyBorder="1"/>
    <xf numFmtId="0" fontId="0" fillId="4" borderId="23" xfId="0" applyFill="1" applyBorder="1"/>
    <xf numFmtId="0" fontId="0" fillId="4" borderId="24" xfId="0" applyFill="1" applyBorder="1"/>
    <xf numFmtId="0" fontId="28" fillId="4" borderId="0" xfId="0" applyFont="1" applyFill="1" applyBorder="1"/>
    <xf numFmtId="0" fontId="29" fillId="4" borderId="0" xfId="0" applyFont="1" applyFill="1" applyBorder="1"/>
    <xf numFmtId="0" fontId="0" fillId="4" borderId="0" xfId="0" applyFill="1" applyBorder="1" applyAlignment="1">
      <alignment vertical="top" wrapText="1"/>
    </xf>
    <xf numFmtId="0" fontId="0" fillId="4" borderId="25" xfId="0" applyFill="1" applyBorder="1"/>
    <xf numFmtId="0" fontId="0" fillId="4" borderId="26" xfId="0" applyFill="1" applyBorder="1"/>
    <xf numFmtId="0" fontId="0" fillId="4" borderId="27" xfId="0" applyFill="1" applyBorder="1"/>
    <xf numFmtId="0" fontId="13" fillId="4" borderId="29" xfId="2" applyFont="1" applyFill="1" applyBorder="1"/>
    <xf numFmtId="0" fontId="0" fillId="4" borderId="30" xfId="0" applyFill="1" applyBorder="1"/>
    <xf numFmtId="0" fontId="0" fillId="4" borderId="31" xfId="0" applyFill="1" applyBorder="1"/>
    <xf numFmtId="0" fontId="0" fillId="4" borderId="32" xfId="0" applyFill="1" applyBorder="1"/>
    <xf numFmtId="0" fontId="0" fillId="4" borderId="0" xfId="0" applyFont="1" applyFill="1" applyBorder="1" applyAlignment="1">
      <alignment horizontal="right"/>
    </xf>
    <xf numFmtId="0" fontId="0" fillId="4" borderId="0" xfId="0" applyFont="1" applyFill="1" applyBorder="1"/>
    <xf numFmtId="0" fontId="2" fillId="4" borderId="0" xfId="2" applyFont="1" applyFill="1" applyBorder="1"/>
    <xf numFmtId="0" fontId="0" fillId="4" borderId="0" xfId="0" applyFont="1" applyFill="1"/>
    <xf numFmtId="0" fontId="0" fillId="4" borderId="11" xfId="0" applyFont="1" applyFill="1" applyBorder="1"/>
    <xf numFmtId="0" fontId="0" fillId="4" borderId="0" xfId="0" quotePrefix="1" applyFont="1" applyFill="1" applyBorder="1"/>
    <xf numFmtId="0" fontId="0" fillId="4" borderId="2" xfId="0" applyFont="1" applyFill="1" applyBorder="1"/>
    <xf numFmtId="0" fontId="30" fillId="9" borderId="9" xfId="5" applyFont="1" applyFill="1" applyBorder="1" applyAlignment="1">
      <alignment horizontal="center" vertical="center" wrapText="1"/>
    </xf>
    <xf numFmtId="0" fontId="30" fillId="9" borderId="10" xfId="5" applyFont="1" applyFill="1" applyBorder="1" applyAlignment="1">
      <alignment horizontal="center" vertical="center"/>
    </xf>
    <xf numFmtId="0" fontId="30" fillId="9" borderId="11" xfId="5" applyFont="1" applyFill="1" applyBorder="1" applyAlignment="1">
      <alignment horizontal="center" vertical="center"/>
    </xf>
    <xf numFmtId="0" fontId="30" fillId="9" borderId="2" xfId="5" applyFont="1" applyFill="1" applyBorder="1" applyAlignment="1">
      <alignment horizontal="center" vertical="center"/>
    </xf>
    <xf numFmtId="0" fontId="30" fillId="9" borderId="12" xfId="5" applyFont="1" applyFill="1" applyBorder="1" applyAlignment="1">
      <alignment horizontal="center" vertical="center"/>
    </xf>
    <xf numFmtId="0" fontId="30" fillId="9" borderId="13" xfId="5" applyFont="1" applyFill="1" applyBorder="1" applyAlignment="1">
      <alignment horizontal="center" vertical="center"/>
    </xf>
    <xf numFmtId="0" fontId="7" fillId="4" borderId="0" xfId="0" applyFont="1" applyFill="1" applyAlignment="1">
      <alignment horizontal="center"/>
    </xf>
    <xf numFmtId="0" fontId="9" fillId="6" borderId="0" xfId="0" applyFont="1" applyFill="1" applyAlignment="1">
      <alignment horizontal="center"/>
    </xf>
    <xf numFmtId="0" fontId="0" fillId="6" borderId="0" xfId="0" applyFill="1" applyAlignment="1">
      <alignment horizontal="center"/>
    </xf>
    <xf numFmtId="0" fontId="25" fillId="4" borderId="0" xfId="0" applyFont="1" applyFill="1" applyAlignment="1">
      <alignment horizontal="center"/>
    </xf>
    <xf numFmtId="0" fontId="8" fillId="4" borderId="0" xfId="0" applyFont="1" applyFill="1" applyAlignment="1">
      <alignment horizontal="center"/>
    </xf>
    <xf numFmtId="0" fontId="21" fillId="4" borderId="0" xfId="0" applyFont="1" applyFill="1" applyAlignment="1">
      <alignment horizontal="center" wrapText="1"/>
    </xf>
    <xf numFmtId="0" fontId="22" fillId="4" borderId="0" xfId="0" applyFont="1" applyFill="1" applyAlignment="1">
      <alignment horizontal="center"/>
    </xf>
    <xf numFmtId="0" fontId="0" fillId="4" borderId="0" xfId="0" applyFill="1" applyBorder="1" applyAlignment="1">
      <alignment vertical="top" wrapText="1"/>
    </xf>
    <xf numFmtId="0" fontId="0" fillId="4" borderId="15" xfId="0" applyFill="1" applyBorder="1" applyAlignment="1">
      <alignment vertical="top" wrapText="1"/>
    </xf>
    <xf numFmtId="0" fontId="10" fillId="6" borderId="0" xfId="0" applyFont="1" applyFill="1" applyAlignment="1">
      <alignment horizontal="center" vertical="center"/>
    </xf>
    <xf numFmtId="0" fontId="0" fillId="4" borderId="0" xfId="0" applyFill="1" applyBorder="1" applyAlignment="1">
      <alignment horizontal="center"/>
    </xf>
    <xf numFmtId="0" fontId="27" fillId="4" borderId="0" xfId="0" quotePrefix="1" applyFont="1" applyFill="1" applyBorder="1" applyAlignment="1">
      <alignment vertical="top" wrapText="1"/>
    </xf>
    <xf numFmtId="0" fontId="27" fillId="4" borderId="15" xfId="0" quotePrefix="1" applyFont="1" applyFill="1" applyBorder="1" applyAlignment="1">
      <alignment vertical="top" wrapText="1"/>
    </xf>
    <xf numFmtId="0" fontId="0" fillId="4" borderId="0" xfId="0" applyFill="1" applyBorder="1" applyAlignment="1">
      <alignment horizontal="left" vertical="top" wrapText="1"/>
    </xf>
    <xf numFmtId="0" fontId="6" fillId="4" borderId="0" xfId="0" applyFont="1" applyFill="1" applyBorder="1" applyAlignment="1">
      <alignment horizontal="left"/>
    </xf>
    <xf numFmtId="0" fontId="6" fillId="4" borderId="4" xfId="0" applyFont="1" applyFill="1" applyBorder="1" applyAlignment="1">
      <alignment horizontal="left"/>
    </xf>
    <xf numFmtId="0" fontId="6" fillId="4" borderId="0" xfId="0" applyFont="1" applyFill="1" applyBorder="1" applyAlignment="1">
      <alignment horizontal="right"/>
    </xf>
    <xf numFmtId="0" fontId="13" fillId="4" borderId="0" xfId="2" applyFont="1" applyFill="1" applyBorder="1" applyAlignment="1">
      <alignment wrapText="1"/>
    </xf>
    <xf numFmtId="0" fontId="6" fillId="4" borderId="28" xfId="0" applyFont="1" applyFill="1" applyBorder="1" applyAlignment="1">
      <alignment horizontal="right"/>
    </xf>
    <xf numFmtId="0" fontId="6" fillId="4" borderId="4" xfId="0" applyFont="1" applyFill="1" applyBorder="1" applyAlignment="1">
      <alignment horizontal="right"/>
    </xf>
    <xf numFmtId="0" fontId="0" fillId="4" borderId="0" xfId="0" applyFill="1" applyBorder="1" applyAlignment="1">
      <alignment horizontal="right"/>
    </xf>
    <xf numFmtId="0" fontId="31" fillId="4" borderId="0" xfId="0" applyFont="1" applyFill="1" applyAlignment="1">
      <alignment horizontal="right"/>
    </xf>
    <xf numFmtId="0" fontId="4" fillId="4" borderId="0" xfId="0" applyFont="1" applyFill="1" applyBorder="1" applyAlignment="1">
      <alignment horizontal="center"/>
    </xf>
    <xf numFmtId="0" fontId="20" fillId="4" borderId="0" xfId="0" applyFont="1" applyFill="1" applyBorder="1" applyAlignment="1">
      <alignment horizontal="center"/>
    </xf>
    <xf numFmtId="0" fontId="17" fillId="6" borderId="0" xfId="0" applyFont="1" applyFill="1" applyAlignment="1">
      <alignment horizontal="center"/>
    </xf>
    <xf numFmtId="0" fontId="6" fillId="6" borderId="0" xfId="0" applyFont="1" applyFill="1" applyAlignment="1">
      <alignment horizontal="center"/>
    </xf>
    <xf numFmtId="0" fontId="0" fillId="0" borderId="0" xfId="0" applyAlignment="1">
      <alignment horizontal="center"/>
    </xf>
  </cellXfs>
  <cellStyles count="6">
    <cellStyle name="Calculation" xfId="3" builtinId="22"/>
    <cellStyle name="Explanatory Text" xfId="2" builtinId="53"/>
    <cellStyle name="Hyperlink" xfId="5" builtinId="8"/>
    <cellStyle name="Input" xfId="1" builtinId="20"/>
    <cellStyle name="Normal" xfId="0" builtinId="0"/>
    <cellStyle name="Percent" xfId="4" builtinId="5"/>
  </cellStyles>
  <dxfs count="0"/>
  <tableStyles count="0" defaultTableStyle="TableStyleMedium2" defaultPivotStyle="PivotStyleLight16"/>
  <colors>
    <mruColors>
      <color rgb="FFD1EB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Estimated Number</a:t>
            </a:r>
            <a:r>
              <a:rPr lang="en-US" baseline="0"/>
              <a:t> of Simultaneous Patients</a:t>
            </a:r>
            <a:endParaRPr lang="en-US"/>
          </a:p>
        </c:rich>
      </c:tx>
      <c:overlay val="0"/>
    </c:title>
    <c:autoTitleDeleted val="0"/>
    <c:plotArea>
      <c:layout/>
      <c:barChart>
        <c:barDir val="col"/>
        <c:grouping val="stacked"/>
        <c:varyColors val="0"/>
        <c:ser>
          <c:idx val="0"/>
          <c:order val="0"/>
          <c:spPr>
            <a:noFill/>
          </c:spPr>
          <c:invertIfNegative val="0"/>
          <c:cat>
            <c:strRef>
              <c:f>Background!$C$8:$D$8</c:f>
              <c:strCache>
                <c:ptCount val="2"/>
                <c:pt idx="0">
                  <c:v>Low</c:v>
                </c:pt>
                <c:pt idx="1">
                  <c:v>High</c:v>
                </c:pt>
              </c:strCache>
            </c:strRef>
          </c:cat>
          <c:val>
            <c:numRef>
              <c:f>Background!$C$9:$D$9</c:f>
              <c:numCache>
                <c:formatCode>General</c:formatCode>
                <c:ptCount val="2"/>
                <c:pt idx="0">
                  <c:v>0</c:v>
                </c:pt>
                <c:pt idx="1">
                  <c:v>2</c:v>
                </c:pt>
              </c:numCache>
            </c:numRef>
          </c:val>
        </c:ser>
        <c:ser>
          <c:idx val="1"/>
          <c:order val="1"/>
          <c:spPr>
            <a:solidFill>
              <a:srgbClr val="D1EBFF"/>
            </a:solidFill>
            <a:ln w="25400">
              <a:solidFill>
                <a:srgbClr val="0070C0"/>
              </a:solidFill>
            </a:ln>
          </c:spPr>
          <c:invertIfNegative val="0"/>
          <c:cat>
            <c:strRef>
              <c:f>Background!$C$8:$D$8</c:f>
              <c:strCache>
                <c:ptCount val="2"/>
                <c:pt idx="0">
                  <c:v>Low</c:v>
                </c:pt>
                <c:pt idx="1">
                  <c:v>High</c:v>
                </c:pt>
              </c:strCache>
            </c:strRef>
          </c:cat>
          <c:val>
            <c:numRef>
              <c:f>Background!$C$10:$D$10</c:f>
              <c:numCache>
                <c:formatCode>General</c:formatCode>
                <c:ptCount val="2"/>
                <c:pt idx="0">
                  <c:v>0.74</c:v>
                </c:pt>
                <c:pt idx="1">
                  <c:v>5.2519999999999989</c:v>
                </c:pt>
              </c:numCache>
            </c:numRef>
          </c:val>
        </c:ser>
        <c:ser>
          <c:idx val="2"/>
          <c:order val="2"/>
          <c:spPr>
            <a:solidFill>
              <a:srgbClr val="D1EBFF"/>
            </a:solidFill>
            <a:ln w="25400">
              <a:solidFill>
                <a:srgbClr val="0070C0"/>
              </a:solidFill>
            </a:ln>
          </c:spPr>
          <c:invertIfNegative val="0"/>
          <c:cat>
            <c:strRef>
              <c:f>Background!$C$8:$D$8</c:f>
              <c:strCache>
                <c:ptCount val="2"/>
                <c:pt idx="0">
                  <c:v>Low</c:v>
                </c:pt>
                <c:pt idx="1">
                  <c:v>High</c:v>
                </c:pt>
              </c:strCache>
            </c:strRef>
          </c:cat>
          <c:val>
            <c:numRef>
              <c:f>Background!$C$11:$D$11</c:f>
              <c:numCache>
                <c:formatCode>General</c:formatCode>
                <c:ptCount val="2"/>
                <c:pt idx="0">
                  <c:v>2.2599999999999998</c:v>
                </c:pt>
                <c:pt idx="1">
                  <c:v>5.7480000000000011</c:v>
                </c:pt>
              </c:numCache>
            </c:numRef>
          </c:val>
        </c:ser>
        <c:dLbls>
          <c:showLegendKey val="0"/>
          <c:showVal val="0"/>
          <c:showCatName val="0"/>
          <c:showSerName val="0"/>
          <c:showPercent val="0"/>
          <c:showBubbleSize val="0"/>
        </c:dLbls>
        <c:gapWidth val="150"/>
        <c:overlap val="100"/>
        <c:axId val="39848192"/>
        <c:axId val="56987648"/>
      </c:barChart>
      <c:catAx>
        <c:axId val="39848192"/>
        <c:scaling>
          <c:orientation val="minMax"/>
        </c:scaling>
        <c:delete val="0"/>
        <c:axPos val="b"/>
        <c:numFmt formatCode="General" sourceLinked="0"/>
        <c:majorTickMark val="out"/>
        <c:minorTickMark val="none"/>
        <c:tickLblPos val="nextTo"/>
        <c:crossAx val="56987648"/>
        <c:crosses val="autoZero"/>
        <c:auto val="1"/>
        <c:lblAlgn val="ctr"/>
        <c:lblOffset val="100"/>
        <c:noMultiLvlLbl val="0"/>
      </c:catAx>
      <c:valAx>
        <c:axId val="56987648"/>
        <c:scaling>
          <c:orientation val="minMax"/>
        </c:scaling>
        <c:delete val="0"/>
        <c:axPos val="l"/>
        <c:title>
          <c:tx>
            <c:rich>
              <a:bodyPr rot="-5400000" vert="horz"/>
              <a:lstStyle/>
              <a:p>
                <a:pPr>
                  <a:defRPr/>
                </a:pPr>
                <a:r>
                  <a:rPr lang="en-US"/>
                  <a:t>Number</a:t>
                </a:r>
                <a:r>
                  <a:rPr lang="en-US" baseline="0"/>
                  <a:t> of Patients</a:t>
                </a:r>
                <a:endParaRPr lang="en-US"/>
              </a:p>
            </c:rich>
          </c:tx>
          <c:overlay val="0"/>
        </c:title>
        <c:numFmt formatCode="General" sourceLinked="1"/>
        <c:majorTickMark val="out"/>
        <c:minorTickMark val="none"/>
        <c:tickLblPos val="nextTo"/>
        <c:crossAx val="39848192"/>
        <c:crosses val="autoZero"/>
        <c:crossBetween val="between"/>
      </c:valAx>
      <c:spPr>
        <a:noFill/>
        <a:ln w="25400">
          <a:noFill/>
        </a:ln>
      </c:spPr>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image" Target="../media/image2.jpeg"/><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2" Type="http://schemas.openxmlformats.org/officeDocument/2006/relationships/hyperlink" Target="#Stay!A1"/><Relationship Id="rId1" Type="http://schemas.openxmlformats.org/officeDocument/2006/relationships/hyperlink" Target="#'Cover Page'!A1"/></Relationships>
</file>

<file path=xl/drawings/_rels/drawing3.xml.rels><?xml version="1.0" encoding="UTF-8" standalone="yes"?>
<Relationships xmlns="http://schemas.openxmlformats.org/package/2006/relationships"><Relationship Id="rId2" Type="http://schemas.openxmlformats.org/officeDocument/2006/relationships/hyperlink" Target="#Results!A1"/><Relationship Id="rId1" Type="http://schemas.openxmlformats.org/officeDocument/2006/relationships/hyperlink" Target="#Infections!A1"/></Relationships>
</file>

<file path=xl/drawings/_rels/drawing4.xml.rels><?xml version="1.0" encoding="UTF-8" standalone="yes"?>
<Relationships xmlns="http://schemas.openxmlformats.org/package/2006/relationships"><Relationship Id="rId3" Type="http://schemas.openxmlformats.org/officeDocument/2006/relationships/hyperlink" Target="#'Cover Page'!A1"/><Relationship Id="rId2" Type="http://schemas.openxmlformats.org/officeDocument/2006/relationships/hyperlink" Target="#Stay!A1"/><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416720</xdr:colOff>
      <xdr:row>31</xdr:row>
      <xdr:rowOff>11905</xdr:rowOff>
    </xdr:from>
    <xdr:to>
      <xdr:col>16</xdr:col>
      <xdr:colOff>95250</xdr:colOff>
      <xdr:row>33</xdr:row>
      <xdr:rowOff>119062</xdr:rowOff>
    </xdr:to>
    <xdr:sp macro="" textlink="">
      <xdr:nvSpPr>
        <xdr:cNvPr id="2" name="TextBox 1"/>
        <xdr:cNvSpPr txBox="1"/>
      </xdr:nvSpPr>
      <xdr:spPr>
        <a:xfrm>
          <a:off x="416720" y="5417343"/>
          <a:ext cx="10513218" cy="48815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aseline="0"/>
            <a:t>Disclaimer:   The methodology </a:t>
          </a:r>
          <a:r>
            <a:rPr lang="en-US" sz="1200" b="0" baseline="0">
              <a:solidFill>
                <a:sysClr val="windowText" lastClr="000000"/>
              </a:solidFill>
            </a:rPr>
            <a:t>used in, and the findings </a:t>
          </a:r>
          <a:r>
            <a:rPr lang="en-US" sz="1200" baseline="0"/>
            <a:t>and conclusions produced from this software are those of the authors and do not necessarily represent the views of the Centers for Disease Control and Prevention or the Assistant Secretary for Preparedness and Response</a:t>
          </a:r>
        </a:p>
        <a:p>
          <a:endParaRPr lang="en-US" sz="1200" baseline="0"/>
        </a:p>
        <a:p>
          <a:endParaRPr lang="en-US" sz="1200" baseline="0"/>
        </a:p>
      </xdr:txBody>
    </xdr:sp>
    <xdr:clientData/>
  </xdr:twoCellAnchor>
  <xdr:twoCellAnchor editAs="oneCell">
    <xdr:from>
      <xdr:col>6</xdr:col>
      <xdr:colOff>102394</xdr:colOff>
      <xdr:row>16</xdr:row>
      <xdr:rowOff>164307</xdr:rowOff>
    </xdr:from>
    <xdr:to>
      <xdr:col>7</xdr:col>
      <xdr:colOff>915667</xdr:colOff>
      <xdr:row>22</xdr:row>
      <xdr:rowOff>51620</xdr:rowOff>
    </xdr:to>
    <xdr:pic>
      <xdr:nvPicPr>
        <xdr:cNvPr id="3" name="Picture 2"/>
        <xdr:cNvPicPr>
          <a:picLocks noChangeAspect="1"/>
        </xdr:cNvPicPr>
      </xdr:nvPicPr>
      <xdr:blipFill>
        <a:blip xmlns:r="http://schemas.openxmlformats.org/officeDocument/2006/relationships" r:embed="rId1"/>
        <a:stretch>
          <a:fillRect/>
        </a:stretch>
      </xdr:blipFill>
      <xdr:spPr>
        <a:xfrm>
          <a:off x="3745707" y="2640807"/>
          <a:ext cx="1420491" cy="1030313"/>
        </a:xfrm>
        <a:prstGeom prst="rect">
          <a:avLst/>
        </a:prstGeom>
      </xdr:spPr>
    </xdr:pic>
    <xdr:clientData/>
  </xdr:twoCellAnchor>
  <xdr:twoCellAnchor editAs="oneCell">
    <xdr:from>
      <xdr:col>8</xdr:col>
      <xdr:colOff>309563</xdr:colOff>
      <xdr:row>17</xdr:row>
      <xdr:rowOff>23812</xdr:rowOff>
    </xdr:from>
    <xdr:to>
      <xdr:col>10</xdr:col>
      <xdr:colOff>555132</xdr:colOff>
      <xdr:row>21</xdr:row>
      <xdr:rowOff>178594</xdr:rowOff>
    </xdr:to>
    <xdr:pic>
      <xdr:nvPicPr>
        <xdr:cNvPr id="7" name="Picture 6" descr="http://upload.wikimedia.org/wikipedia/commons/thumb/b/b2/ASPR_Logo_large.jpg/128px-ASPR_Logo_large.jpg"/>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5691188" y="2690812"/>
          <a:ext cx="1948163" cy="916782"/>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xdr:from>
      <xdr:col>1</xdr:col>
      <xdr:colOff>232832</xdr:colOff>
      <xdr:row>0</xdr:row>
      <xdr:rowOff>52917</xdr:rowOff>
    </xdr:from>
    <xdr:to>
      <xdr:col>2</xdr:col>
      <xdr:colOff>465667</xdr:colOff>
      <xdr:row>4</xdr:row>
      <xdr:rowOff>10583</xdr:rowOff>
    </xdr:to>
    <xdr:sp macro="" textlink="">
      <xdr:nvSpPr>
        <xdr:cNvPr id="2" name="Left Arrow 1">
          <a:hlinkClick xmlns:r="http://schemas.openxmlformats.org/officeDocument/2006/relationships" r:id="rId1"/>
        </xdr:cNvPr>
        <xdr:cNvSpPr/>
      </xdr:nvSpPr>
      <xdr:spPr>
        <a:xfrm>
          <a:off x="444499" y="52917"/>
          <a:ext cx="1291168" cy="719666"/>
        </a:xfrm>
        <a:prstGeom prst="leftArrow">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r>
            <a:rPr lang="en-US" sz="1800"/>
            <a:t>   BACK</a:t>
          </a:r>
          <a:endParaRPr lang="en-US" sz="1100"/>
        </a:p>
      </xdr:txBody>
    </xdr:sp>
    <xdr:clientData/>
  </xdr:twoCellAnchor>
  <xdr:twoCellAnchor>
    <xdr:from>
      <xdr:col>11</xdr:col>
      <xdr:colOff>539751</xdr:colOff>
      <xdr:row>0</xdr:row>
      <xdr:rowOff>0</xdr:rowOff>
    </xdr:from>
    <xdr:to>
      <xdr:col>13</xdr:col>
      <xdr:colOff>98426</xdr:colOff>
      <xdr:row>4</xdr:row>
      <xdr:rowOff>10583</xdr:rowOff>
    </xdr:to>
    <xdr:sp macro="" textlink="">
      <xdr:nvSpPr>
        <xdr:cNvPr id="3" name="Right Arrow 2">
          <a:hlinkClick xmlns:r="http://schemas.openxmlformats.org/officeDocument/2006/relationships" r:id="rId2"/>
        </xdr:cNvPr>
        <xdr:cNvSpPr/>
      </xdr:nvSpPr>
      <xdr:spPr>
        <a:xfrm>
          <a:off x="8011584" y="0"/>
          <a:ext cx="1103842" cy="772583"/>
        </a:xfrm>
        <a:prstGeom prst="rightArrow">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r>
            <a:rPr lang="en-US" sz="1800"/>
            <a:t>   NEXT</a:t>
          </a:r>
          <a:endParaRPr lang="en-US"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1</xdr:col>
      <xdr:colOff>12123</xdr:colOff>
      <xdr:row>0</xdr:row>
      <xdr:rowOff>0</xdr:rowOff>
    </xdr:from>
    <xdr:to>
      <xdr:col>3</xdr:col>
      <xdr:colOff>291909</xdr:colOff>
      <xdr:row>3</xdr:row>
      <xdr:rowOff>148166</xdr:rowOff>
    </xdr:to>
    <xdr:sp macro="" textlink="">
      <xdr:nvSpPr>
        <xdr:cNvPr id="7" name="Left Arrow 6">
          <a:hlinkClick xmlns:r="http://schemas.openxmlformats.org/officeDocument/2006/relationships" r:id="rId1"/>
        </xdr:cNvPr>
        <xdr:cNvSpPr/>
      </xdr:nvSpPr>
      <xdr:spPr>
        <a:xfrm>
          <a:off x="618259" y="0"/>
          <a:ext cx="1171673" cy="719666"/>
        </a:xfrm>
        <a:prstGeom prst="leftArrow">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r>
            <a:rPr lang="en-US" sz="1800"/>
            <a:t>    BACK</a:t>
          </a:r>
        </a:p>
      </xdr:txBody>
    </xdr:sp>
    <xdr:clientData/>
  </xdr:twoCellAnchor>
  <xdr:twoCellAnchor>
    <xdr:from>
      <xdr:col>10</xdr:col>
      <xdr:colOff>172316</xdr:colOff>
      <xdr:row>0</xdr:row>
      <xdr:rowOff>0</xdr:rowOff>
    </xdr:from>
    <xdr:to>
      <xdr:col>12</xdr:col>
      <xdr:colOff>169526</xdr:colOff>
      <xdr:row>4</xdr:row>
      <xdr:rowOff>10583</xdr:rowOff>
    </xdr:to>
    <xdr:sp macro="" textlink="">
      <xdr:nvSpPr>
        <xdr:cNvPr id="13" name="Right Arrow 12">
          <a:hlinkClick xmlns:r="http://schemas.openxmlformats.org/officeDocument/2006/relationships" r:id="rId2"/>
        </xdr:cNvPr>
        <xdr:cNvSpPr/>
      </xdr:nvSpPr>
      <xdr:spPr>
        <a:xfrm>
          <a:off x="4744316" y="0"/>
          <a:ext cx="1096915" cy="772583"/>
        </a:xfrm>
        <a:prstGeom prst="rightArrow">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r>
            <a:rPr lang="en-US" sz="1800"/>
            <a:t>   NEXT</a:t>
          </a: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5</xdr:col>
      <xdr:colOff>333375</xdr:colOff>
      <xdr:row>5</xdr:row>
      <xdr:rowOff>9525</xdr:rowOff>
    </xdr:from>
    <xdr:to>
      <xdr:col>14</xdr:col>
      <xdr:colOff>228600</xdr:colOff>
      <xdr:row>21</xdr:row>
      <xdr:rowOff>57150</xdr:rowOff>
    </xdr:to>
    <xdr:graphicFrame macro="">
      <xdr:nvGraphicFramePr>
        <xdr:cNvPr id="10" name="Chart 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209550</xdr:colOff>
      <xdr:row>0</xdr:row>
      <xdr:rowOff>19050</xdr:rowOff>
    </xdr:from>
    <xdr:to>
      <xdr:col>1</xdr:col>
      <xdr:colOff>971550</xdr:colOff>
      <xdr:row>3</xdr:row>
      <xdr:rowOff>167216</xdr:rowOff>
    </xdr:to>
    <xdr:sp macro="" textlink="">
      <xdr:nvSpPr>
        <xdr:cNvPr id="4" name="Left Arrow 3">
          <a:hlinkClick xmlns:r="http://schemas.openxmlformats.org/officeDocument/2006/relationships" r:id="rId2"/>
        </xdr:cNvPr>
        <xdr:cNvSpPr/>
      </xdr:nvSpPr>
      <xdr:spPr>
        <a:xfrm>
          <a:off x="209550" y="19050"/>
          <a:ext cx="1371600" cy="719666"/>
        </a:xfrm>
        <a:prstGeom prst="leftArrow">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r>
            <a:rPr lang="en-US" sz="1800"/>
            <a:t>      BACK</a:t>
          </a:r>
        </a:p>
      </xdr:txBody>
    </xdr:sp>
    <xdr:clientData/>
  </xdr:twoCellAnchor>
  <xdr:twoCellAnchor>
    <xdr:from>
      <xdr:col>17</xdr:col>
      <xdr:colOff>390525</xdr:colOff>
      <xdr:row>0</xdr:row>
      <xdr:rowOff>104775</xdr:rowOff>
    </xdr:from>
    <xdr:to>
      <xdr:col>19</xdr:col>
      <xdr:colOff>257175</xdr:colOff>
      <xdr:row>3</xdr:row>
      <xdr:rowOff>76200</xdr:rowOff>
    </xdr:to>
    <xdr:sp macro="" textlink="">
      <xdr:nvSpPr>
        <xdr:cNvPr id="2" name="TextBox 1">
          <a:hlinkClick xmlns:r="http://schemas.openxmlformats.org/officeDocument/2006/relationships" r:id="rId3"/>
        </xdr:cNvPr>
        <xdr:cNvSpPr txBox="1"/>
      </xdr:nvSpPr>
      <xdr:spPr>
        <a:xfrm>
          <a:off x="10753725" y="104775"/>
          <a:ext cx="1085850" cy="542925"/>
        </a:xfrm>
        <a:prstGeom prst="rect">
          <a:avLst/>
        </a:prstGeom>
        <a:solidFill>
          <a:srgbClr val="0070C0"/>
        </a:solidFill>
        <a:ln/>
      </xdr:spPr>
      <xdr:style>
        <a:lnRef idx="2">
          <a:schemeClr val="dk1"/>
        </a:lnRef>
        <a:fillRef idx="1">
          <a:schemeClr val="lt1"/>
        </a:fillRef>
        <a:effectRef idx="0">
          <a:schemeClr val="dk1"/>
        </a:effectRef>
        <a:fontRef idx="minor">
          <a:schemeClr val="dk1"/>
        </a:fontRef>
      </xdr:style>
      <xdr:txBody>
        <a:bodyPr vertOverflow="clip" horzOverflow="clip" wrap="square" rtlCol="0" anchor="ctr"/>
        <a:lstStyle/>
        <a:p>
          <a:pPr algn="ctr"/>
          <a:r>
            <a:rPr lang="en-US" sz="1800" b="1">
              <a:solidFill>
                <a:schemeClr val="bg1"/>
              </a:solidFill>
            </a:rPr>
            <a:t>HOME</a:t>
          </a:r>
          <a:endParaRPr lang="en-US" sz="2400" b="1">
            <a:solidFill>
              <a:schemeClr val="bg1"/>
            </a:solidFill>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0"/>
  <sheetViews>
    <sheetView showRowColHeaders="0" tabSelected="1" zoomScale="90" zoomScaleNormal="90" workbookViewId="0">
      <selection activeCell="C5" sqref="C5:O8"/>
    </sheetView>
  </sheetViews>
  <sheetFormatPr defaultColWidth="9.109375" defaultRowHeight="14.4" x14ac:dyDescent="0.3"/>
  <cols>
    <col min="1" max="7" width="9.109375" style="1"/>
    <col min="8" max="8" width="17" style="1" customWidth="1"/>
    <col min="9" max="9" width="16.44140625" style="1" customWidth="1"/>
    <col min="10" max="16384" width="9.109375" style="1"/>
  </cols>
  <sheetData>
    <row r="1" spans="1:17" s="2" customFormat="1" ht="18" customHeight="1" x14ac:dyDescent="0.3">
      <c r="B1" s="102" t="s">
        <v>37</v>
      </c>
      <c r="C1" s="103"/>
      <c r="D1" s="103"/>
      <c r="E1" s="103"/>
      <c r="F1" s="103"/>
      <c r="G1" s="103"/>
      <c r="H1" s="103"/>
      <c r="I1" s="103"/>
      <c r="J1" s="103"/>
      <c r="K1" s="103"/>
      <c r="L1" s="103"/>
      <c r="M1" s="103"/>
      <c r="N1" s="103"/>
    </row>
    <row r="2" spans="1:17" s="2" customFormat="1" ht="6" customHeight="1" x14ac:dyDescent="0.3">
      <c r="B2" s="103"/>
      <c r="C2" s="103"/>
      <c r="D2" s="103"/>
      <c r="E2" s="103"/>
      <c r="F2" s="103"/>
      <c r="G2" s="103"/>
      <c r="H2" s="103"/>
      <c r="I2" s="103"/>
      <c r="J2" s="103"/>
      <c r="K2" s="103"/>
      <c r="L2" s="103"/>
      <c r="M2" s="103"/>
      <c r="N2" s="103"/>
    </row>
    <row r="3" spans="1:17" s="2" customFormat="1" ht="3" customHeight="1" x14ac:dyDescent="0.3">
      <c r="B3" s="103"/>
      <c r="C3" s="103"/>
      <c r="D3" s="103"/>
      <c r="E3" s="103"/>
      <c r="F3" s="103"/>
      <c r="G3" s="103"/>
      <c r="H3" s="103"/>
      <c r="I3" s="103"/>
      <c r="J3" s="103"/>
      <c r="K3" s="103"/>
      <c r="L3" s="103"/>
      <c r="M3" s="103"/>
      <c r="N3" s="103"/>
    </row>
    <row r="4" spans="1:17" ht="10.5" customHeight="1" x14ac:dyDescent="0.25"/>
    <row r="5" spans="1:17" ht="10.5" customHeight="1" x14ac:dyDescent="0.3">
      <c r="C5" s="106" t="s">
        <v>38</v>
      </c>
      <c r="D5" s="106"/>
      <c r="E5" s="106"/>
      <c r="F5" s="106"/>
      <c r="G5" s="106"/>
      <c r="H5" s="106"/>
      <c r="I5" s="106"/>
      <c r="J5" s="106"/>
      <c r="K5" s="106"/>
      <c r="L5" s="106"/>
      <c r="M5" s="106"/>
      <c r="N5" s="106"/>
      <c r="O5" s="106"/>
    </row>
    <row r="6" spans="1:17" ht="8.25" customHeight="1" x14ac:dyDescent="0.3">
      <c r="C6" s="106"/>
      <c r="D6" s="106"/>
      <c r="E6" s="106"/>
      <c r="F6" s="106"/>
      <c r="G6" s="106"/>
      <c r="H6" s="106"/>
      <c r="I6" s="106"/>
      <c r="J6" s="106"/>
      <c r="K6" s="106"/>
      <c r="L6" s="106"/>
      <c r="M6" s="106"/>
      <c r="N6" s="106"/>
      <c r="O6" s="106"/>
    </row>
    <row r="7" spans="1:17" ht="7.5" hidden="1" customHeight="1" x14ac:dyDescent="0.25">
      <c r="C7" s="106"/>
      <c r="D7" s="106"/>
      <c r="E7" s="106"/>
      <c r="F7" s="106"/>
      <c r="G7" s="106"/>
      <c r="H7" s="106"/>
      <c r="I7" s="106"/>
      <c r="J7" s="106"/>
      <c r="K7" s="106"/>
      <c r="L7" s="106"/>
      <c r="M7" s="106"/>
      <c r="N7" s="106"/>
      <c r="O7" s="106"/>
    </row>
    <row r="8" spans="1:17" ht="15" customHeight="1" x14ac:dyDescent="0.3">
      <c r="C8" s="106"/>
      <c r="D8" s="106"/>
      <c r="E8" s="106"/>
      <c r="F8" s="106"/>
      <c r="G8" s="106"/>
      <c r="H8" s="106"/>
      <c r="I8" s="106"/>
      <c r="J8" s="106"/>
      <c r="K8" s="106"/>
      <c r="L8" s="106"/>
      <c r="M8" s="106"/>
      <c r="N8" s="106"/>
      <c r="O8" s="106"/>
    </row>
    <row r="9" spans="1:17" ht="9" customHeight="1" x14ac:dyDescent="0.25"/>
    <row r="10" spans="1:17" ht="23.25" x14ac:dyDescent="0.35">
      <c r="A10" s="104" t="s">
        <v>59</v>
      </c>
      <c r="B10" s="104"/>
      <c r="C10" s="104"/>
      <c r="D10" s="104"/>
      <c r="E10" s="104"/>
      <c r="F10" s="104"/>
      <c r="G10" s="104"/>
      <c r="H10" s="104"/>
      <c r="I10" s="104"/>
      <c r="J10" s="104"/>
      <c r="K10" s="104"/>
      <c r="L10" s="104"/>
      <c r="M10" s="104"/>
      <c r="N10" s="104"/>
      <c r="O10" s="104"/>
      <c r="P10" s="104"/>
      <c r="Q10" s="104"/>
    </row>
    <row r="11" spans="1:17" ht="7.5" customHeight="1" x14ac:dyDescent="0.25"/>
    <row r="12" spans="1:17" ht="23.25" x14ac:dyDescent="0.35">
      <c r="A12" s="107" t="s">
        <v>60</v>
      </c>
      <c r="B12" s="107"/>
      <c r="C12" s="107"/>
      <c r="D12" s="107"/>
      <c r="E12" s="107"/>
      <c r="F12" s="107"/>
      <c r="G12" s="107"/>
      <c r="H12" s="107"/>
      <c r="I12" s="107"/>
      <c r="J12" s="107"/>
      <c r="K12" s="107"/>
      <c r="L12" s="107"/>
      <c r="M12" s="107"/>
      <c r="N12" s="107"/>
      <c r="O12" s="107"/>
      <c r="P12" s="107"/>
      <c r="Q12" s="107"/>
    </row>
    <row r="13" spans="1:17" ht="12" customHeight="1" x14ac:dyDescent="0.25"/>
    <row r="14" spans="1:17" ht="15" customHeight="1" x14ac:dyDescent="0.3">
      <c r="B14" s="101" t="s">
        <v>57</v>
      </c>
      <c r="C14" s="101"/>
      <c r="D14" s="101"/>
      <c r="E14" s="101"/>
      <c r="F14" s="101"/>
      <c r="G14" s="101"/>
      <c r="H14" s="101"/>
      <c r="I14" s="101"/>
      <c r="J14" s="101"/>
      <c r="K14" s="101"/>
      <c r="L14" s="101"/>
      <c r="M14" s="101"/>
      <c r="N14" s="101"/>
      <c r="O14" s="101"/>
    </row>
    <row r="15" spans="1:17" ht="18.75" customHeight="1" x14ac:dyDescent="0.3">
      <c r="B15" s="105" t="s">
        <v>58</v>
      </c>
      <c r="C15" s="105"/>
      <c r="D15" s="105"/>
      <c r="E15" s="105"/>
      <c r="F15" s="105"/>
      <c r="G15" s="105"/>
      <c r="H15" s="105"/>
      <c r="I15" s="105"/>
      <c r="J15" s="105"/>
      <c r="K15" s="105"/>
      <c r="L15" s="105"/>
      <c r="M15" s="105"/>
      <c r="N15" s="105"/>
      <c r="O15" s="105"/>
    </row>
    <row r="24" spans="8:9" ht="18.75" x14ac:dyDescent="0.3">
      <c r="H24" s="59" t="s">
        <v>26</v>
      </c>
      <c r="I24" s="44">
        <v>41975</v>
      </c>
    </row>
    <row r="25" spans="8:9" ht="15.75" thickBot="1" x14ac:dyDescent="0.3"/>
    <row r="26" spans="8:9" x14ac:dyDescent="0.3">
      <c r="H26" s="95" t="s">
        <v>39</v>
      </c>
      <c r="I26" s="96"/>
    </row>
    <row r="27" spans="8:9" ht="15" customHeight="1" x14ac:dyDescent="0.3">
      <c r="H27" s="97"/>
      <c r="I27" s="98"/>
    </row>
    <row r="28" spans="8:9" ht="15" customHeight="1" x14ac:dyDescent="0.3">
      <c r="H28" s="97"/>
      <c r="I28" s="98"/>
    </row>
    <row r="29" spans="8:9" ht="15" customHeight="1" x14ac:dyDescent="0.3">
      <c r="H29" s="97"/>
      <c r="I29" s="98"/>
    </row>
    <row r="30" spans="8:9" ht="15.75" customHeight="1" thickBot="1" x14ac:dyDescent="0.35">
      <c r="H30" s="99"/>
      <c r="I30" s="100"/>
    </row>
  </sheetData>
  <mergeCells count="7">
    <mergeCell ref="H26:I30"/>
    <mergeCell ref="B14:O14"/>
    <mergeCell ref="B1:N3"/>
    <mergeCell ref="A10:Q10"/>
    <mergeCell ref="B15:O15"/>
    <mergeCell ref="C5:O8"/>
    <mergeCell ref="A12:Q12"/>
  </mergeCells>
  <hyperlinks>
    <hyperlink ref="H26:H30" location="Infections!A1" display="START"/>
    <hyperlink ref="H26:I30" location="Infections!A1" display="START (click here)"/>
  </hyperlinks>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63"/>
  <sheetViews>
    <sheetView showRowColHeaders="0" zoomScale="90" zoomScaleNormal="90" workbookViewId="0"/>
  </sheetViews>
  <sheetFormatPr defaultColWidth="9.109375" defaultRowHeight="14.4" x14ac:dyDescent="0.3"/>
  <cols>
    <col min="1" max="1" width="1.109375" style="1" customWidth="1"/>
    <col min="2" max="2" width="15.88671875" style="1" customWidth="1"/>
    <col min="3" max="3" width="16.33203125" style="1" bestFit="1" customWidth="1"/>
    <col min="4" max="4" width="5" style="1" customWidth="1"/>
    <col min="5" max="5" width="12.6640625" style="1" bestFit="1" customWidth="1"/>
    <col min="6" max="6" width="7.109375" style="1" customWidth="1"/>
    <col min="7" max="7" width="9.109375" style="1"/>
    <col min="8" max="8" width="10.88671875" style="1" bestFit="1" customWidth="1"/>
    <col min="9" max="9" width="8.88671875" style="1" customWidth="1"/>
    <col min="10" max="10" width="9.109375" style="1"/>
    <col min="11" max="11" width="11.5546875" style="1" customWidth="1"/>
    <col min="12" max="12" width="11" style="1" customWidth="1"/>
    <col min="13" max="13" width="12.109375" style="1" customWidth="1"/>
    <col min="14" max="14" width="3.6640625" style="1" customWidth="1"/>
    <col min="15" max="15" width="2.109375" style="1" customWidth="1"/>
    <col min="16" max="17" width="9.109375" style="1"/>
    <col min="18" max="18" width="10.6640625" style="1" bestFit="1" customWidth="1"/>
    <col min="19" max="19" width="9.6640625" style="1" bestFit="1" customWidth="1"/>
    <col min="20" max="20" width="10.5546875" style="1" customWidth="1"/>
    <col min="21" max="21" width="4.5546875" style="1" customWidth="1"/>
    <col min="22" max="22" width="3.6640625" style="1" customWidth="1"/>
    <col min="23" max="23" width="8.44140625" style="1" customWidth="1"/>
    <col min="24" max="24" width="2.44140625" style="1" customWidth="1"/>
    <col min="25" max="16384" width="9.109375" style="1"/>
  </cols>
  <sheetData>
    <row r="1" spans="1:26" s="9" customFormat="1" ht="15" customHeight="1" x14ac:dyDescent="0.3">
      <c r="E1" s="110" t="s">
        <v>27</v>
      </c>
      <c r="F1" s="110"/>
      <c r="G1" s="110"/>
      <c r="H1" s="110"/>
      <c r="I1" s="110"/>
      <c r="J1" s="110"/>
      <c r="K1" s="110"/>
      <c r="L1" s="43"/>
      <c r="M1" s="43"/>
    </row>
    <row r="2" spans="1:26" s="9" customFormat="1" ht="15" customHeight="1" x14ac:dyDescent="0.3">
      <c r="E2" s="110"/>
      <c r="F2" s="110"/>
      <c r="G2" s="110"/>
      <c r="H2" s="110"/>
      <c r="I2" s="110"/>
      <c r="J2" s="110"/>
      <c r="K2" s="110"/>
      <c r="L2" s="43"/>
      <c r="M2" s="43"/>
    </row>
    <row r="3" spans="1:26" s="9" customFormat="1" ht="15" customHeight="1" x14ac:dyDescent="0.3">
      <c r="E3" s="110"/>
      <c r="F3" s="110"/>
      <c r="G3" s="110"/>
      <c r="H3" s="110"/>
      <c r="I3" s="110"/>
      <c r="J3" s="110"/>
      <c r="K3" s="110"/>
      <c r="L3" s="43"/>
      <c r="M3" s="43"/>
    </row>
    <row r="4" spans="1:26" s="9" customFormat="1" ht="9.75" customHeight="1" x14ac:dyDescent="0.3">
      <c r="E4" s="110"/>
      <c r="F4" s="110"/>
      <c r="G4" s="110"/>
      <c r="H4" s="110"/>
      <c r="I4" s="110"/>
      <c r="J4" s="110"/>
      <c r="K4" s="110"/>
      <c r="L4" s="43"/>
      <c r="M4" s="43"/>
    </row>
    <row r="5" spans="1:26" ht="7.5" customHeight="1" thickBot="1" x14ac:dyDescent="0.3"/>
    <row r="6" spans="1:26" ht="15.75" x14ac:dyDescent="0.25">
      <c r="A6" s="3"/>
      <c r="B6" s="78" t="s">
        <v>41</v>
      </c>
      <c r="C6" s="3"/>
      <c r="D6" s="3"/>
      <c r="E6" s="3"/>
      <c r="F6" s="3"/>
      <c r="G6" s="3"/>
      <c r="H6" s="3"/>
      <c r="I6" s="3"/>
      <c r="J6" s="3"/>
      <c r="K6" s="3"/>
      <c r="L6" s="4" t="s">
        <v>40</v>
      </c>
      <c r="N6" s="3"/>
      <c r="O6" s="50"/>
      <c r="P6" s="68"/>
      <c r="Q6" s="51"/>
      <c r="R6" s="51"/>
      <c r="S6" s="51"/>
      <c r="T6" s="51"/>
      <c r="U6" s="51"/>
      <c r="V6" s="51"/>
      <c r="W6" s="51"/>
      <c r="X6" s="45"/>
      <c r="Y6" s="3"/>
      <c r="Z6" s="3"/>
    </row>
    <row r="7" spans="1:26" ht="15.75" x14ac:dyDescent="0.25">
      <c r="A7" s="3"/>
      <c r="B7" s="3"/>
      <c r="C7" s="3" t="s">
        <v>20</v>
      </c>
      <c r="D7" s="3"/>
      <c r="E7" s="8" t="s">
        <v>29</v>
      </c>
      <c r="F7" s="3"/>
      <c r="G7" s="3" t="s">
        <v>9</v>
      </c>
      <c r="H7" s="3"/>
      <c r="I7" s="111" t="s">
        <v>28</v>
      </c>
      <c r="J7" s="111"/>
      <c r="K7" s="111"/>
      <c r="L7" s="22" t="s">
        <v>30</v>
      </c>
      <c r="M7" s="23"/>
      <c r="N7" s="3"/>
      <c r="O7" s="46"/>
      <c r="P7" s="65" t="s">
        <v>45</v>
      </c>
      <c r="Q7" s="3"/>
      <c r="R7" s="3"/>
      <c r="S7" s="3"/>
      <c r="T7" s="3"/>
      <c r="U7" s="3"/>
      <c r="V7" s="3"/>
      <c r="W7" s="3"/>
      <c r="X7" s="4"/>
      <c r="Y7" s="3"/>
      <c r="Z7" s="3"/>
    </row>
    <row r="8" spans="1:26" ht="15.75" x14ac:dyDescent="0.25">
      <c r="A8" s="3"/>
      <c r="B8" s="3" t="s">
        <v>7</v>
      </c>
      <c r="C8" s="20">
        <v>3</v>
      </c>
      <c r="D8" s="11" t="s">
        <v>19</v>
      </c>
      <c r="E8" s="18">
        <v>10000</v>
      </c>
      <c r="F8" s="5"/>
      <c r="G8" s="17">
        <v>3000</v>
      </c>
      <c r="H8" s="10" t="s">
        <v>10</v>
      </c>
      <c r="I8" s="16"/>
      <c r="J8" s="15">
        <f>C8/E8*G8</f>
        <v>0.89999999999999991</v>
      </c>
      <c r="K8" s="14" t="s">
        <v>10</v>
      </c>
      <c r="L8" s="12">
        <f>IF(C26=0,J8,J8+(C26*J8))</f>
        <v>2.6999999999999997</v>
      </c>
      <c r="M8" s="10" t="s">
        <v>10</v>
      </c>
      <c r="N8" s="3"/>
      <c r="O8" s="46"/>
      <c r="P8" s="21"/>
      <c r="Q8" s="66" t="s">
        <v>46</v>
      </c>
      <c r="R8" s="67"/>
      <c r="S8" s="67"/>
      <c r="T8" s="67"/>
      <c r="U8" s="3"/>
      <c r="V8" s="3"/>
      <c r="W8" s="3"/>
      <c r="X8" s="4"/>
      <c r="Y8" s="3"/>
      <c r="Z8" s="3"/>
    </row>
    <row r="9" spans="1:26" ht="15.75" customHeight="1" x14ac:dyDescent="0.3">
      <c r="A9" s="3"/>
      <c r="B9" s="3" t="s">
        <v>8</v>
      </c>
      <c r="C9" s="21">
        <v>1</v>
      </c>
      <c r="D9" s="11" t="s">
        <v>19</v>
      </c>
      <c r="E9" s="18">
        <v>10000</v>
      </c>
      <c r="F9" s="5"/>
      <c r="G9" s="18">
        <v>2000</v>
      </c>
      <c r="H9" s="10" t="s">
        <v>10</v>
      </c>
      <c r="I9" s="16"/>
      <c r="J9" s="15">
        <f>C9/E9*G9</f>
        <v>0.2</v>
      </c>
      <c r="K9" s="14" t="s">
        <v>10</v>
      </c>
      <c r="L9" s="13">
        <f>IF(C27=0,J9,J9+(C27*J9))</f>
        <v>0.2</v>
      </c>
      <c r="M9" s="10" t="s">
        <v>10</v>
      </c>
      <c r="N9" s="3"/>
      <c r="O9" s="46"/>
      <c r="P9" s="25"/>
      <c r="Q9" s="112" t="s">
        <v>50</v>
      </c>
      <c r="R9" s="112"/>
      <c r="S9" s="112"/>
      <c r="T9" s="112"/>
      <c r="U9" s="112"/>
      <c r="V9" s="112"/>
      <c r="W9" s="112"/>
      <c r="X9" s="4"/>
      <c r="Y9" s="3"/>
      <c r="Z9" s="3"/>
    </row>
    <row r="10" spans="1:26" ht="15" thickBot="1" x14ac:dyDescent="0.35">
      <c r="A10" s="3"/>
      <c r="B10" s="62" t="s">
        <v>47</v>
      </c>
      <c r="C10" s="63"/>
      <c r="D10" s="63"/>
      <c r="E10" s="63"/>
      <c r="F10" s="63"/>
      <c r="G10" s="62"/>
      <c r="H10" s="63"/>
      <c r="I10" s="63"/>
      <c r="J10" s="63"/>
      <c r="K10" s="63"/>
      <c r="L10" s="63"/>
      <c r="M10" s="63"/>
      <c r="N10" s="3"/>
      <c r="O10" s="47"/>
      <c r="P10" s="48"/>
      <c r="Q10" s="113"/>
      <c r="R10" s="113"/>
      <c r="S10" s="113"/>
      <c r="T10" s="113"/>
      <c r="U10" s="113"/>
      <c r="V10" s="113"/>
      <c r="W10" s="113"/>
      <c r="X10" s="49"/>
      <c r="Y10" s="3"/>
      <c r="Z10" s="3"/>
    </row>
    <row r="11" spans="1:26" ht="7.5" customHeight="1" thickBot="1" x14ac:dyDescent="0.3">
      <c r="A11" s="3"/>
      <c r="B11" s="3"/>
      <c r="C11" s="3"/>
      <c r="D11" s="3"/>
      <c r="E11" s="3"/>
      <c r="F11" s="3"/>
      <c r="G11" s="3"/>
      <c r="H11" s="3"/>
      <c r="I11" s="3"/>
      <c r="J11" s="3"/>
      <c r="K11" s="3"/>
      <c r="L11" s="3"/>
      <c r="M11" s="3"/>
      <c r="N11" s="3"/>
      <c r="O11" s="3"/>
      <c r="P11" s="3"/>
      <c r="Q11" s="3"/>
      <c r="R11" s="3"/>
      <c r="S11" s="3"/>
      <c r="T11" s="3"/>
      <c r="U11" s="3"/>
      <c r="V11" s="3"/>
      <c r="W11" s="3"/>
      <c r="X11" s="3"/>
      <c r="Y11" s="3"/>
      <c r="Z11" s="3"/>
    </row>
    <row r="12" spans="1:26" ht="15.75" x14ac:dyDescent="0.25">
      <c r="A12" s="3"/>
      <c r="B12" s="78" t="s">
        <v>42</v>
      </c>
      <c r="C12" s="3"/>
      <c r="D12" s="3"/>
      <c r="E12" s="3"/>
      <c r="F12" s="3"/>
      <c r="G12" s="3"/>
      <c r="H12" s="3"/>
      <c r="I12" s="3"/>
      <c r="J12" s="3"/>
      <c r="K12" s="3"/>
      <c r="L12" s="3"/>
      <c r="M12" s="3"/>
      <c r="N12" s="3"/>
      <c r="O12" s="50"/>
      <c r="P12" s="51"/>
      <c r="Q12" s="51"/>
      <c r="R12" s="51"/>
      <c r="S12" s="51"/>
      <c r="T12" s="51"/>
      <c r="U12" s="51"/>
      <c r="V12" s="51"/>
      <c r="W12" s="51"/>
      <c r="X12" s="45"/>
      <c r="Y12" s="3"/>
      <c r="Z12" s="3"/>
    </row>
    <row r="13" spans="1:26" ht="15.75" x14ac:dyDescent="0.25">
      <c r="A13" s="3"/>
      <c r="B13" s="3"/>
      <c r="C13" s="3" t="s">
        <v>20</v>
      </c>
      <c r="D13" s="3"/>
      <c r="E13" s="3" t="s">
        <v>29</v>
      </c>
      <c r="F13" s="3"/>
      <c r="G13" s="3" t="s">
        <v>9</v>
      </c>
      <c r="H13" s="3"/>
      <c r="I13" s="111" t="s">
        <v>28</v>
      </c>
      <c r="J13" s="111"/>
      <c r="K13" s="111"/>
      <c r="L13" s="22" t="s">
        <v>30</v>
      </c>
      <c r="M13" s="23"/>
      <c r="N13" s="3"/>
      <c r="O13" s="46"/>
      <c r="P13" s="65" t="s">
        <v>48</v>
      </c>
      <c r="Q13" s="3"/>
      <c r="R13" s="3"/>
      <c r="S13" s="3"/>
      <c r="T13" s="3"/>
      <c r="U13" s="3"/>
      <c r="V13" s="3"/>
      <c r="W13" s="3"/>
      <c r="X13" s="4"/>
      <c r="Y13" s="3"/>
      <c r="Z13" s="3"/>
    </row>
    <row r="14" spans="1:26" x14ac:dyDescent="0.3">
      <c r="A14" s="3"/>
      <c r="B14" s="3" t="s">
        <v>7</v>
      </c>
      <c r="C14" s="27">
        <v>5</v>
      </c>
      <c r="D14" s="11" t="s">
        <v>19</v>
      </c>
      <c r="E14" s="18">
        <v>100</v>
      </c>
      <c r="F14" s="5"/>
      <c r="G14" s="21">
        <v>60</v>
      </c>
      <c r="H14" s="10" t="s">
        <v>10</v>
      </c>
      <c r="I14" s="6" t="s">
        <v>2</v>
      </c>
      <c r="J14" s="24">
        <f>C14/E14*G14</f>
        <v>3</v>
      </c>
      <c r="K14" s="10" t="s">
        <v>10</v>
      </c>
      <c r="L14" s="13">
        <f>IF(D26=0,J14,J14+(D26*J14))</f>
        <v>9</v>
      </c>
      <c r="M14" s="10" t="s">
        <v>10</v>
      </c>
      <c r="N14" s="3"/>
      <c r="O14" s="46"/>
      <c r="P14" s="114" t="s">
        <v>51</v>
      </c>
      <c r="Q14" s="114"/>
      <c r="R14" s="114"/>
      <c r="S14" s="114"/>
      <c r="T14" s="114"/>
      <c r="U14" s="114"/>
      <c r="V14" s="114"/>
      <c r="W14" s="114"/>
      <c r="X14" s="4"/>
      <c r="Y14" s="3"/>
      <c r="Z14" s="3"/>
    </row>
    <row r="15" spans="1:26" x14ac:dyDescent="0.3">
      <c r="A15" s="3"/>
      <c r="B15" s="3" t="s">
        <v>8</v>
      </c>
      <c r="C15" s="28">
        <v>1</v>
      </c>
      <c r="D15" s="11" t="s">
        <v>19</v>
      </c>
      <c r="E15" s="19">
        <v>100</v>
      </c>
      <c r="F15" s="5"/>
      <c r="G15" s="29">
        <v>30</v>
      </c>
      <c r="H15" s="10" t="s">
        <v>10</v>
      </c>
      <c r="I15" s="6" t="s">
        <v>2</v>
      </c>
      <c r="J15" s="25">
        <f>C15/E15*G15</f>
        <v>0.3</v>
      </c>
      <c r="K15" s="10" t="s">
        <v>10</v>
      </c>
      <c r="L15" s="26">
        <f>IF(D27=0,J15,J15+(D27*J15))</f>
        <v>0.3</v>
      </c>
      <c r="M15" s="10" t="s">
        <v>10</v>
      </c>
      <c r="N15" s="3"/>
      <c r="O15" s="46"/>
      <c r="P15" s="114"/>
      <c r="Q15" s="114"/>
      <c r="R15" s="114"/>
      <c r="S15" s="114"/>
      <c r="T15" s="114"/>
      <c r="U15" s="114"/>
      <c r="V15" s="114"/>
      <c r="W15" s="114"/>
      <c r="X15" s="4"/>
      <c r="Y15" s="3"/>
      <c r="Z15" s="3"/>
    </row>
    <row r="16" spans="1:26" x14ac:dyDescent="0.3">
      <c r="A16" s="3"/>
      <c r="B16" s="62" t="s">
        <v>52</v>
      </c>
      <c r="C16" s="63"/>
      <c r="D16" s="63"/>
      <c r="E16" s="63"/>
      <c r="F16" s="63"/>
      <c r="G16" s="62"/>
      <c r="H16" s="63"/>
      <c r="I16" s="63"/>
      <c r="J16" s="63"/>
      <c r="K16" s="63"/>
      <c r="L16" s="63"/>
      <c r="M16" s="63"/>
      <c r="N16" s="3"/>
      <c r="O16" s="46"/>
      <c r="P16" s="114"/>
      <c r="Q16" s="114"/>
      <c r="R16" s="114"/>
      <c r="S16" s="114"/>
      <c r="T16" s="114"/>
      <c r="U16" s="114"/>
      <c r="V16" s="114"/>
      <c r="W16" s="114"/>
      <c r="X16" s="4"/>
      <c r="Y16" s="3"/>
      <c r="Z16" s="3"/>
    </row>
    <row r="17" spans="1:26" ht="6.75" customHeight="1" x14ac:dyDescent="0.25">
      <c r="A17" s="3"/>
      <c r="B17" s="3"/>
      <c r="C17" s="3"/>
      <c r="D17" s="3"/>
      <c r="E17" s="3"/>
      <c r="F17" s="3"/>
      <c r="G17" s="3"/>
      <c r="H17" s="3"/>
      <c r="I17" s="3"/>
      <c r="J17" s="3"/>
      <c r="K17" s="3"/>
      <c r="L17" s="3"/>
      <c r="M17" s="3"/>
      <c r="N17" s="3"/>
      <c r="O17" s="46"/>
      <c r="P17" s="3"/>
      <c r="Q17" s="3"/>
      <c r="R17" s="3"/>
      <c r="S17" s="3"/>
      <c r="T17" s="3"/>
      <c r="U17" s="3"/>
      <c r="V17" s="3"/>
      <c r="W17" s="3"/>
      <c r="X17" s="4"/>
      <c r="Y17" s="3"/>
      <c r="Z17" s="3"/>
    </row>
    <row r="18" spans="1:26" ht="15.75" customHeight="1" x14ac:dyDescent="0.25">
      <c r="A18" s="3"/>
      <c r="B18" s="78" t="s">
        <v>43</v>
      </c>
      <c r="C18" s="3"/>
      <c r="D18" s="3"/>
      <c r="E18" s="3"/>
      <c r="F18" s="3"/>
      <c r="G18" s="3"/>
      <c r="H18" s="3"/>
      <c r="I18" s="3"/>
      <c r="J18" s="3"/>
      <c r="K18" s="3"/>
      <c r="L18" s="3"/>
      <c r="M18" s="3"/>
      <c r="N18" s="3"/>
      <c r="O18" s="46"/>
      <c r="P18" s="80"/>
      <c r="Q18" s="80"/>
      <c r="R18" s="80"/>
      <c r="S18" s="80"/>
      <c r="T18" s="80"/>
      <c r="U18" s="80"/>
      <c r="V18" s="80"/>
      <c r="W18" s="80"/>
      <c r="X18" s="4"/>
      <c r="Y18" s="3"/>
      <c r="Z18" s="3"/>
    </row>
    <row r="19" spans="1:26" x14ac:dyDescent="0.3">
      <c r="A19" s="3"/>
      <c r="B19" s="3"/>
      <c r="C19" s="3" t="s">
        <v>20</v>
      </c>
      <c r="D19" s="3"/>
      <c r="E19" s="3"/>
      <c r="F19" s="3"/>
      <c r="G19" s="3"/>
      <c r="H19" s="3"/>
      <c r="I19" s="111" t="s">
        <v>28</v>
      </c>
      <c r="J19" s="111"/>
      <c r="K19" s="111"/>
      <c r="L19" s="3" t="s">
        <v>30</v>
      </c>
      <c r="M19" s="3"/>
      <c r="N19" s="3"/>
      <c r="O19" s="46"/>
      <c r="P19" s="108" t="s">
        <v>61</v>
      </c>
      <c r="Q19" s="108"/>
      <c r="R19" s="108"/>
      <c r="S19" s="108"/>
      <c r="T19" s="108"/>
      <c r="U19" s="108"/>
      <c r="V19" s="108"/>
      <c r="W19" s="108"/>
      <c r="X19" s="4"/>
      <c r="Y19" s="3"/>
      <c r="Z19" s="3"/>
    </row>
    <row r="20" spans="1:26" x14ac:dyDescent="0.3">
      <c r="A20" s="3"/>
      <c r="B20" s="3" t="s">
        <v>7</v>
      </c>
      <c r="C20" s="21">
        <v>3</v>
      </c>
      <c r="D20" s="10" t="s">
        <v>10</v>
      </c>
      <c r="E20" s="3"/>
      <c r="F20" s="3"/>
      <c r="H20" s="3"/>
      <c r="I20" s="6" t="s">
        <v>2</v>
      </c>
      <c r="J20" s="24">
        <f>C20</f>
        <v>3</v>
      </c>
      <c r="K20" s="10" t="s">
        <v>10</v>
      </c>
      <c r="L20" s="30">
        <f>IF(E26=0,J20,J20+(E26*J20))</f>
        <v>3</v>
      </c>
      <c r="M20" s="10" t="s">
        <v>10</v>
      </c>
      <c r="N20" s="3"/>
      <c r="O20" s="46"/>
      <c r="P20" s="108"/>
      <c r="Q20" s="108"/>
      <c r="R20" s="108"/>
      <c r="S20" s="108"/>
      <c r="T20" s="108"/>
      <c r="U20" s="108"/>
      <c r="V20" s="108"/>
      <c r="W20" s="108"/>
      <c r="X20" s="4"/>
      <c r="Y20" s="3"/>
      <c r="Z20" s="3"/>
    </row>
    <row r="21" spans="1:26" x14ac:dyDescent="0.3">
      <c r="A21" s="3"/>
      <c r="B21" s="3" t="s">
        <v>8</v>
      </c>
      <c r="C21" s="29">
        <v>1</v>
      </c>
      <c r="D21" s="10" t="s">
        <v>10</v>
      </c>
      <c r="E21" s="3"/>
      <c r="F21" s="3"/>
      <c r="H21" s="3"/>
      <c r="I21" s="6" t="s">
        <v>2</v>
      </c>
      <c r="J21" s="25">
        <f>C21</f>
        <v>1</v>
      </c>
      <c r="K21" s="10" t="s">
        <v>10</v>
      </c>
      <c r="L21" s="13">
        <f>IF(E27=0,J21,J21+(E27*J21))</f>
        <v>1</v>
      </c>
      <c r="M21" s="10" t="s">
        <v>10</v>
      </c>
      <c r="N21" s="3"/>
      <c r="O21" s="46"/>
      <c r="P21" s="108"/>
      <c r="Q21" s="108"/>
      <c r="R21" s="108"/>
      <c r="S21" s="108"/>
      <c r="T21" s="108"/>
      <c r="U21" s="108"/>
      <c r="V21" s="108"/>
      <c r="W21" s="108"/>
      <c r="X21" s="4"/>
      <c r="Y21" s="3"/>
      <c r="Z21" s="3"/>
    </row>
    <row r="22" spans="1:26" x14ac:dyDescent="0.3">
      <c r="A22" s="3"/>
      <c r="B22" s="62" t="s">
        <v>49</v>
      </c>
      <c r="C22" s="63"/>
      <c r="D22" s="63"/>
      <c r="E22" s="63"/>
      <c r="F22" s="63"/>
      <c r="G22" s="63"/>
      <c r="H22" s="63"/>
      <c r="I22" s="63"/>
      <c r="J22" s="64"/>
      <c r="K22" s="63"/>
      <c r="L22" s="63"/>
      <c r="M22" s="63"/>
      <c r="N22" s="3"/>
      <c r="O22" s="46"/>
      <c r="P22" s="108"/>
      <c r="Q22" s="108"/>
      <c r="R22" s="108"/>
      <c r="S22" s="108"/>
      <c r="T22" s="108"/>
      <c r="U22" s="108"/>
      <c r="V22" s="108"/>
      <c r="W22" s="108"/>
      <c r="X22" s="4"/>
      <c r="Y22" s="3"/>
      <c r="Z22" s="3"/>
    </row>
    <row r="23" spans="1:26" ht="15.75" thickBot="1" x14ac:dyDescent="0.3">
      <c r="A23" s="3"/>
      <c r="B23" s="3"/>
      <c r="C23" s="3"/>
      <c r="D23" s="3"/>
      <c r="E23" s="3"/>
      <c r="F23" s="3"/>
      <c r="H23" s="3"/>
      <c r="I23" s="3"/>
      <c r="O23" s="46"/>
      <c r="P23" s="3"/>
      <c r="Q23" s="3"/>
      <c r="R23" s="3"/>
      <c r="S23" s="3"/>
      <c r="T23" s="3"/>
      <c r="U23" s="3"/>
      <c r="V23" s="3"/>
      <c r="W23" s="3"/>
      <c r="X23" s="4"/>
      <c r="Y23" s="3"/>
      <c r="Z23" s="3"/>
    </row>
    <row r="24" spans="1:26" ht="16.2" thickTop="1" x14ac:dyDescent="0.3">
      <c r="A24" s="3"/>
      <c r="B24" s="79" t="s">
        <v>21</v>
      </c>
      <c r="C24" s="3"/>
      <c r="D24" s="3"/>
      <c r="E24" s="3"/>
      <c r="F24" s="3"/>
      <c r="G24" s="3"/>
      <c r="H24" s="3"/>
      <c r="J24" s="69" t="s">
        <v>31</v>
      </c>
      <c r="K24" s="70"/>
      <c r="L24" s="70"/>
      <c r="M24" s="71"/>
      <c r="O24" s="46"/>
      <c r="P24" s="108" t="s">
        <v>54</v>
      </c>
      <c r="Q24" s="108"/>
      <c r="R24" s="108"/>
      <c r="S24" s="108"/>
      <c r="T24" s="108"/>
      <c r="U24" s="108"/>
      <c r="V24" s="108"/>
      <c r="W24" s="108"/>
      <c r="X24" s="4"/>
      <c r="Y24" s="3"/>
      <c r="Z24" s="3"/>
    </row>
    <row r="25" spans="1:26" x14ac:dyDescent="0.3">
      <c r="A25" s="3"/>
      <c r="B25" s="3"/>
      <c r="C25" s="3" t="s">
        <v>22</v>
      </c>
      <c r="D25" s="3" t="s">
        <v>23</v>
      </c>
      <c r="E25" s="42" t="s">
        <v>24</v>
      </c>
      <c r="F25" s="3"/>
      <c r="G25" s="3"/>
      <c r="H25" s="3"/>
      <c r="J25" s="72"/>
      <c r="K25" s="58" t="s">
        <v>32</v>
      </c>
      <c r="L25" s="37">
        <f>L8+L14+L20</f>
        <v>14.7</v>
      </c>
      <c r="M25" s="73" t="s">
        <v>10</v>
      </c>
      <c r="O25" s="46"/>
      <c r="P25" s="108"/>
      <c r="Q25" s="108"/>
      <c r="R25" s="108"/>
      <c r="S25" s="108"/>
      <c r="T25" s="108"/>
      <c r="U25" s="108"/>
      <c r="V25" s="108"/>
      <c r="W25" s="108"/>
      <c r="X25" s="4"/>
      <c r="Y25" s="3"/>
      <c r="Z25" s="3"/>
    </row>
    <row r="26" spans="1:26" x14ac:dyDescent="0.3">
      <c r="A26" s="3"/>
      <c r="B26" s="3" t="s">
        <v>7</v>
      </c>
      <c r="C26" s="21">
        <v>2</v>
      </c>
      <c r="D26" s="21">
        <v>2</v>
      </c>
      <c r="E26" s="31">
        <v>0</v>
      </c>
      <c r="F26" s="10" t="s">
        <v>44</v>
      </c>
      <c r="G26" s="3"/>
      <c r="H26" s="3"/>
      <c r="I26" s="3"/>
      <c r="J26" s="74"/>
      <c r="K26" s="58" t="s">
        <v>33</v>
      </c>
      <c r="L26" s="38">
        <f>L9+L15+L21</f>
        <v>1.5</v>
      </c>
      <c r="M26" s="73" t="s">
        <v>10</v>
      </c>
      <c r="O26" s="46"/>
      <c r="P26" s="108"/>
      <c r="Q26" s="108"/>
      <c r="R26" s="108"/>
      <c r="S26" s="108"/>
      <c r="T26" s="108"/>
      <c r="U26" s="108"/>
      <c r="V26" s="108"/>
      <c r="W26" s="108"/>
      <c r="X26" s="4"/>
      <c r="Y26" s="3"/>
      <c r="Z26" s="3"/>
    </row>
    <row r="27" spans="1:26" ht="15" thickBot="1" x14ac:dyDescent="0.35">
      <c r="A27" s="3"/>
      <c r="B27" s="3" t="s">
        <v>8</v>
      </c>
      <c r="C27" s="29">
        <v>0</v>
      </c>
      <c r="D27" s="29">
        <v>0</v>
      </c>
      <c r="E27" s="32">
        <v>0</v>
      </c>
      <c r="F27" s="10" t="s">
        <v>44</v>
      </c>
      <c r="G27" s="3"/>
      <c r="H27" s="3"/>
      <c r="I27" s="3"/>
      <c r="J27" s="75"/>
      <c r="K27" s="76"/>
      <c r="L27" s="76"/>
      <c r="M27" s="77"/>
      <c r="N27" s="3"/>
      <c r="O27" s="47"/>
      <c r="P27" s="109"/>
      <c r="Q27" s="109"/>
      <c r="R27" s="109"/>
      <c r="S27" s="109"/>
      <c r="T27" s="109"/>
      <c r="U27" s="109"/>
      <c r="V27" s="109"/>
      <c r="W27" s="109"/>
      <c r="X27" s="49"/>
      <c r="Y27" s="3"/>
      <c r="Z27" s="3"/>
    </row>
    <row r="28" spans="1:26" ht="15.75" thickTop="1" x14ac:dyDescent="0.25">
      <c r="A28" s="3"/>
      <c r="B28" s="10" t="s">
        <v>53</v>
      </c>
      <c r="C28" s="3"/>
      <c r="D28" s="3"/>
      <c r="E28" s="3"/>
      <c r="F28" s="3"/>
      <c r="G28" s="3"/>
      <c r="H28" s="3"/>
      <c r="I28" s="3"/>
      <c r="J28" s="7"/>
      <c r="K28" s="3"/>
      <c r="L28" s="3"/>
      <c r="M28" s="3"/>
      <c r="N28" s="3"/>
      <c r="O28" s="3"/>
      <c r="P28" s="3"/>
      <c r="Q28" s="3"/>
      <c r="R28" s="3"/>
      <c r="S28" s="3"/>
      <c r="T28" s="3"/>
      <c r="U28" s="3"/>
      <c r="V28" s="3"/>
      <c r="W28" s="3"/>
      <c r="X28" s="3"/>
      <c r="Y28" s="3"/>
      <c r="Z28" s="3"/>
    </row>
    <row r="29" spans="1:26" ht="15" x14ac:dyDescent="0.25">
      <c r="A29" s="3"/>
      <c r="B29" s="3"/>
      <c r="C29" s="3"/>
      <c r="D29" s="3"/>
      <c r="E29" s="3"/>
      <c r="F29" s="3"/>
      <c r="G29" s="3"/>
      <c r="L29" s="3"/>
      <c r="M29" s="3"/>
      <c r="N29" s="3"/>
      <c r="O29" s="3"/>
      <c r="P29" s="3"/>
      <c r="Q29" s="3"/>
      <c r="R29" s="3"/>
      <c r="S29" s="3"/>
      <c r="T29" s="3"/>
      <c r="U29" s="3"/>
      <c r="V29" s="3"/>
      <c r="W29" s="3"/>
      <c r="X29" s="3"/>
      <c r="Y29" s="3"/>
      <c r="Z29" s="3"/>
    </row>
    <row r="30" spans="1:26" ht="15" x14ac:dyDescent="0.25">
      <c r="A30" s="3"/>
      <c r="B30" s="3"/>
      <c r="C30" s="3"/>
      <c r="D30" s="3"/>
      <c r="E30" s="3"/>
      <c r="F30" s="3"/>
      <c r="G30" s="3"/>
      <c r="L30" s="3"/>
      <c r="M30" s="3"/>
      <c r="N30" s="3"/>
      <c r="O30" s="3"/>
      <c r="P30" s="3"/>
      <c r="Q30" s="3"/>
      <c r="R30" s="3"/>
      <c r="S30" s="3"/>
      <c r="T30" s="3"/>
      <c r="U30" s="3"/>
      <c r="V30" s="3"/>
      <c r="W30" s="3"/>
      <c r="X30" s="3"/>
      <c r="Y30" s="3"/>
      <c r="Z30" s="3"/>
    </row>
    <row r="31" spans="1:26" ht="15" x14ac:dyDescent="0.25">
      <c r="B31" s="3"/>
      <c r="C31" s="3"/>
      <c r="D31" s="3"/>
      <c r="E31" s="3"/>
      <c r="F31" s="3"/>
      <c r="G31" s="3"/>
      <c r="H31" s="3"/>
      <c r="I31" s="3"/>
      <c r="J31" s="3"/>
      <c r="K31" s="3"/>
      <c r="L31" s="3"/>
      <c r="M31" s="3"/>
      <c r="N31" s="3"/>
      <c r="O31" s="3"/>
      <c r="P31" s="3"/>
      <c r="Q31" s="3"/>
      <c r="R31" s="3"/>
      <c r="S31" s="3"/>
      <c r="T31" s="3"/>
      <c r="U31" s="3"/>
      <c r="V31" s="3"/>
      <c r="W31" s="3"/>
      <c r="X31" s="3"/>
      <c r="Y31" s="3"/>
      <c r="Z31" s="3"/>
    </row>
    <row r="32" spans="1:26" ht="15" x14ac:dyDescent="0.25">
      <c r="B32" s="3"/>
      <c r="C32" s="3"/>
      <c r="D32" s="3"/>
      <c r="E32" s="3"/>
      <c r="F32" s="3"/>
      <c r="G32" s="3"/>
      <c r="H32" s="3"/>
      <c r="I32" s="3"/>
      <c r="J32" s="3"/>
      <c r="K32" s="3"/>
      <c r="L32" s="3"/>
      <c r="M32" s="3"/>
      <c r="N32" s="3"/>
      <c r="O32" s="3"/>
      <c r="P32" s="3"/>
      <c r="Q32" s="3"/>
      <c r="R32" s="3"/>
      <c r="S32" s="3"/>
      <c r="T32" s="3"/>
      <c r="U32" s="3"/>
      <c r="V32" s="3"/>
      <c r="W32" s="3"/>
      <c r="X32" s="3"/>
      <c r="Y32" s="3"/>
      <c r="Z32" s="3"/>
    </row>
    <row r="33" spans="13:26" ht="15" x14ac:dyDescent="0.25">
      <c r="M33" s="3"/>
      <c r="N33" s="3"/>
      <c r="O33" s="3"/>
      <c r="P33" s="3"/>
      <c r="Q33" s="3"/>
      <c r="R33" s="3"/>
      <c r="S33" s="3"/>
      <c r="T33" s="3"/>
      <c r="U33" s="3"/>
      <c r="V33" s="3"/>
      <c r="W33" s="3"/>
      <c r="X33" s="3"/>
      <c r="Y33" s="3"/>
      <c r="Z33" s="3"/>
    </row>
    <row r="34" spans="13:26" ht="15" x14ac:dyDescent="0.25">
      <c r="M34" s="3"/>
      <c r="N34" s="3"/>
      <c r="O34" s="3"/>
      <c r="P34" s="3"/>
      <c r="Q34" s="3"/>
      <c r="R34" s="3"/>
      <c r="S34" s="3"/>
      <c r="T34" s="3"/>
      <c r="U34" s="3"/>
      <c r="V34" s="3"/>
      <c r="W34" s="3"/>
      <c r="X34" s="3"/>
      <c r="Y34" s="3"/>
      <c r="Z34" s="3"/>
    </row>
    <row r="35" spans="13:26" ht="15" x14ac:dyDescent="0.25">
      <c r="M35" s="3"/>
      <c r="N35" s="3"/>
      <c r="O35" s="3"/>
      <c r="X35" s="3"/>
      <c r="Y35" s="3"/>
      <c r="Z35" s="3"/>
    </row>
    <row r="36" spans="13:26" ht="15" x14ac:dyDescent="0.25">
      <c r="M36" s="3"/>
      <c r="N36" s="3"/>
      <c r="O36" s="3"/>
      <c r="X36" s="3"/>
      <c r="Y36" s="3"/>
      <c r="Z36" s="3"/>
    </row>
    <row r="37" spans="13:26" ht="15" x14ac:dyDescent="0.25">
      <c r="M37" s="3"/>
      <c r="N37" s="3"/>
      <c r="O37" s="3"/>
      <c r="X37" s="3"/>
      <c r="Y37" s="3"/>
      <c r="Z37" s="3"/>
    </row>
    <row r="38" spans="13:26" ht="15" x14ac:dyDescent="0.25">
      <c r="M38" s="3"/>
    </row>
    <row r="39" spans="13:26" x14ac:dyDescent="0.3">
      <c r="M39" s="3"/>
    </row>
    <row r="40" spans="13:26" x14ac:dyDescent="0.3">
      <c r="M40" s="3"/>
    </row>
    <row r="41" spans="13:26" x14ac:dyDescent="0.3">
      <c r="M41" s="3"/>
    </row>
    <row r="42" spans="13:26" x14ac:dyDescent="0.3">
      <c r="M42" s="3"/>
    </row>
    <row r="43" spans="13:26" x14ac:dyDescent="0.3">
      <c r="M43" s="3"/>
    </row>
    <row r="44" spans="13:26" x14ac:dyDescent="0.3">
      <c r="M44" s="3"/>
    </row>
    <row r="45" spans="13:26" x14ac:dyDescent="0.3">
      <c r="M45" s="3"/>
    </row>
    <row r="46" spans="13:26" x14ac:dyDescent="0.3">
      <c r="M46" s="3"/>
    </row>
    <row r="47" spans="13:26" x14ac:dyDescent="0.3">
      <c r="M47" s="3"/>
    </row>
    <row r="48" spans="13:26" x14ac:dyDescent="0.3">
      <c r="M48" s="3"/>
    </row>
    <row r="49" spans="13:13" x14ac:dyDescent="0.3">
      <c r="M49" s="3"/>
    </row>
    <row r="50" spans="13:13" x14ac:dyDescent="0.3">
      <c r="M50" s="3"/>
    </row>
    <row r="51" spans="13:13" x14ac:dyDescent="0.3">
      <c r="M51" s="3"/>
    </row>
    <row r="52" spans="13:13" x14ac:dyDescent="0.3">
      <c r="M52" s="3"/>
    </row>
    <row r="53" spans="13:13" x14ac:dyDescent="0.3">
      <c r="M53" s="3"/>
    </row>
    <row r="54" spans="13:13" x14ac:dyDescent="0.3">
      <c r="M54" s="3"/>
    </row>
    <row r="55" spans="13:13" x14ac:dyDescent="0.3">
      <c r="M55" s="3"/>
    </row>
    <row r="56" spans="13:13" x14ac:dyDescent="0.3">
      <c r="M56" s="3"/>
    </row>
    <row r="57" spans="13:13" x14ac:dyDescent="0.3">
      <c r="M57" s="3"/>
    </row>
    <row r="58" spans="13:13" x14ac:dyDescent="0.3">
      <c r="M58" s="3"/>
    </row>
    <row r="59" spans="13:13" x14ac:dyDescent="0.3">
      <c r="M59" s="3"/>
    </row>
    <row r="60" spans="13:13" x14ac:dyDescent="0.3">
      <c r="M60" s="3"/>
    </row>
    <row r="61" spans="13:13" x14ac:dyDescent="0.3">
      <c r="M61" s="3"/>
    </row>
    <row r="62" spans="13:13" x14ac:dyDescent="0.3">
      <c r="M62" s="3"/>
    </row>
    <row r="63" spans="13:13" x14ac:dyDescent="0.3">
      <c r="M63" s="3"/>
    </row>
  </sheetData>
  <mergeCells count="8">
    <mergeCell ref="P19:W22"/>
    <mergeCell ref="P24:W27"/>
    <mergeCell ref="E1:K4"/>
    <mergeCell ref="I19:K19"/>
    <mergeCell ref="I7:K7"/>
    <mergeCell ref="I13:K13"/>
    <mergeCell ref="Q9:W10"/>
    <mergeCell ref="P14:W16"/>
  </mergeCells>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D1:X37"/>
  <sheetViews>
    <sheetView zoomScale="110" zoomScaleNormal="110" workbookViewId="0"/>
  </sheetViews>
  <sheetFormatPr defaultColWidth="9.109375" defaultRowHeight="14.4" x14ac:dyDescent="0.3"/>
  <cols>
    <col min="1" max="1" width="2.5546875" style="1" customWidth="1"/>
    <col min="2" max="2" width="7.44140625" style="1" customWidth="1"/>
    <col min="3" max="3" width="6" style="1" customWidth="1"/>
    <col min="4" max="4" width="16.5546875" style="61" customWidth="1"/>
    <col min="5" max="5" width="4.88671875" style="1" customWidth="1"/>
    <col min="6" max="6" width="7.5546875" style="1" customWidth="1"/>
    <col min="7" max="7" width="9.109375" style="1"/>
    <col min="8" max="8" width="9.109375" style="1" customWidth="1"/>
    <col min="9" max="9" width="2.88671875" style="1" customWidth="1"/>
    <col min="10" max="10" width="2.5546875" style="1" customWidth="1"/>
    <col min="11" max="11" width="7.44140625" style="1" customWidth="1"/>
    <col min="12" max="12" width="9.109375" style="1" customWidth="1"/>
    <col min="13" max="13" width="4.5546875" style="1" customWidth="1"/>
    <col min="14" max="14" width="3" style="1" customWidth="1"/>
    <col min="15" max="15" width="2.109375" style="1" customWidth="1"/>
    <col min="16" max="17" width="9.109375" style="1"/>
    <col min="18" max="18" width="10.6640625" style="1" bestFit="1" customWidth="1"/>
    <col min="19" max="19" width="9.6640625" style="1" bestFit="1" customWidth="1"/>
    <col min="20" max="20" width="10.5546875" style="1" customWidth="1"/>
    <col min="21" max="21" width="4.5546875" style="1" customWidth="1"/>
    <col min="22" max="22" width="3.6640625" style="1" customWidth="1"/>
    <col min="23" max="23" width="8.44140625" style="1" customWidth="1"/>
    <col min="24" max="24" width="2.44140625" style="1" customWidth="1"/>
    <col min="25" max="16384" width="9.109375" style="1"/>
  </cols>
  <sheetData>
    <row r="1" spans="4:24" s="2" customFormat="1" ht="15" customHeight="1" x14ac:dyDescent="0.3">
      <c r="D1" s="110" t="s">
        <v>3</v>
      </c>
      <c r="E1" s="110"/>
      <c r="F1" s="110"/>
      <c r="G1" s="110"/>
      <c r="H1" s="110"/>
      <c r="I1" s="110"/>
      <c r="J1" s="110"/>
      <c r="K1" s="110"/>
      <c r="O1" s="9"/>
      <c r="P1" s="9"/>
      <c r="Q1" s="9"/>
      <c r="R1" s="9"/>
      <c r="S1" s="9"/>
      <c r="T1" s="9"/>
      <c r="U1" s="9"/>
      <c r="V1" s="9"/>
      <c r="W1" s="9"/>
      <c r="X1" s="9"/>
    </row>
    <row r="2" spans="4:24" s="2" customFormat="1" ht="15" customHeight="1" x14ac:dyDescent="0.3">
      <c r="D2" s="110"/>
      <c r="E2" s="110"/>
      <c r="F2" s="110"/>
      <c r="G2" s="110"/>
      <c r="H2" s="110"/>
      <c r="I2" s="110"/>
      <c r="J2" s="110"/>
      <c r="K2" s="110"/>
      <c r="O2" s="9"/>
      <c r="P2" s="9"/>
      <c r="Q2" s="9"/>
      <c r="R2" s="9"/>
      <c r="S2" s="9"/>
      <c r="T2" s="9"/>
      <c r="U2" s="9"/>
      <c r="V2" s="9"/>
      <c r="W2" s="9"/>
      <c r="X2" s="9"/>
    </row>
    <row r="3" spans="4:24" s="2" customFormat="1" ht="15" customHeight="1" x14ac:dyDescent="0.3">
      <c r="D3" s="110"/>
      <c r="E3" s="110"/>
      <c r="F3" s="110"/>
      <c r="G3" s="110"/>
      <c r="H3" s="110"/>
      <c r="I3" s="110"/>
      <c r="J3" s="110"/>
      <c r="K3" s="110"/>
      <c r="O3" s="9"/>
      <c r="P3" s="9"/>
      <c r="Q3" s="9"/>
      <c r="R3" s="9"/>
      <c r="S3" s="9"/>
      <c r="T3" s="9"/>
      <c r="U3" s="9"/>
      <c r="V3" s="9"/>
      <c r="W3" s="9"/>
      <c r="X3" s="9"/>
    </row>
    <row r="4" spans="4:24" s="2" customFormat="1" ht="15" customHeight="1" x14ac:dyDescent="0.3">
      <c r="D4" s="110"/>
      <c r="E4" s="110"/>
      <c r="F4" s="110"/>
      <c r="G4" s="110"/>
      <c r="H4" s="110"/>
      <c r="I4" s="110"/>
      <c r="J4" s="110"/>
      <c r="K4" s="110"/>
      <c r="O4" s="9"/>
      <c r="P4" s="9"/>
      <c r="Q4" s="9"/>
      <c r="R4" s="9"/>
      <c r="S4" s="9"/>
      <c r="T4" s="9"/>
      <c r="U4" s="9"/>
      <c r="V4" s="9"/>
      <c r="W4" s="9"/>
      <c r="X4" s="9"/>
    </row>
    <row r="5" spans="4:24" ht="6.75" customHeight="1" thickBot="1" x14ac:dyDescent="0.3"/>
    <row r="6" spans="4:24" ht="15" x14ac:dyDescent="0.25">
      <c r="O6" s="50"/>
      <c r="P6" s="68"/>
      <c r="Q6" s="51"/>
      <c r="R6" s="51"/>
      <c r="S6" s="51"/>
      <c r="T6" s="51"/>
      <c r="U6" s="51"/>
      <c r="V6" s="51"/>
      <c r="W6" s="51"/>
      <c r="X6" s="45"/>
    </row>
    <row r="7" spans="4:24" ht="18.75" x14ac:dyDescent="0.3">
      <c r="D7" s="115" t="s">
        <v>4</v>
      </c>
      <c r="E7" s="115"/>
      <c r="F7" s="116"/>
      <c r="G7" s="35">
        <v>18</v>
      </c>
      <c r="H7" s="34" t="s">
        <v>5</v>
      </c>
      <c r="I7" s="33"/>
      <c r="O7" s="46"/>
      <c r="P7" s="65" t="s">
        <v>45</v>
      </c>
      <c r="Q7" s="3"/>
      <c r="R7" s="3"/>
      <c r="S7" s="3"/>
      <c r="T7" s="3"/>
      <c r="U7" s="3"/>
      <c r="V7" s="3"/>
      <c r="W7" s="3"/>
      <c r="X7" s="4"/>
    </row>
    <row r="8" spans="4:24" s="91" customFormat="1" ht="16.5" customHeight="1" x14ac:dyDescent="0.25">
      <c r="D8" s="60" t="s">
        <v>56</v>
      </c>
      <c r="E8" s="88"/>
      <c r="F8" s="88"/>
      <c r="G8" s="89"/>
      <c r="H8" s="90"/>
      <c r="I8" s="89"/>
      <c r="O8" s="92"/>
      <c r="P8" s="21"/>
      <c r="Q8" s="93" t="s">
        <v>46</v>
      </c>
      <c r="R8" s="89"/>
      <c r="S8" s="89"/>
      <c r="T8" s="89"/>
      <c r="U8" s="89"/>
      <c r="V8" s="89"/>
      <c r="W8" s="89"/>
      <c r="X8" s="94"/>
    </row>
    <row r="9" spans="4:24" ht="15" customHeight="1" x14ac:dyDescent="0.3">
      <c r="E9" s="3"/>
      <c r="F9" s="123"/>
      <c r="G9" s="123"/>
      <c r="H9" s="3"/>
      <c r="I9" s="3"/>
      <c r="J9" s="3"/>
      <c r="K9" s="3"/>
      <c r="O9" s="46"/>
      <c r="P9" s="25"/>
      <c r="Q9" s="112" t="s">
        <v>50</v>
      </c>
      <c r="R9" s="112"/>
      <c r="S9" s="112"/>
      <c r="T9" s="112"/>
      <c r="U9" s="112"/>
      <c r="V9" s="112"/>
      <c r="W9" s="112"/>
      <c r="X9" s="4"/>
    </row>
    <row r="10" spans="4:24" ht="15.75" customHeight="1" thickBot="1" x14ac:dyDescent="0.35">
      <c r="E10" s="3"/>
      <c r="F10" s="3"/>
      <c r="G10" s="3"/>
      <c r="H10" s="3"/>
      <c r="I10" s="3"/>
      <c r="J10" s="3"/>
      <c r="K10" s="3"/>
      <c r="O10" s="47"/>
      <c r="P10" s="48"/>
      <c r="Q10" s="113"/>
      <c r="R10" s="113"/>
      <c r="S10" s="113"/>
      <c r="T10" s="113"/>
      <c r="U10" s="113"/>
      <c r="V10" s="113"/>
      <c r="W10" s="113"/>
      <c r="X10" s="49"/>
    </row>
    <row r="11" spans="4:24" ht="19.5" thickBot="1" x14ac:dyDescent="0.35">
      <c r="D11" s="117" t="s">
        <v>34</v>
      </c>
      <c r="E11" s="117"/>
      <c r="F11" s="117"/>
      <c r="G11" s="35">
        <v>10</v>
      </c>
      <c r="H11" s="10" t="s">
        <v>5</v>
      </c>
      <c r="O11" s="3"/>
      <c r="P11" s="3"/>
      <c r="Q11" s="3"/>
      <c r="R11" s="3"/>
      <c r="S11" s="3"/>
      <c r="T11" s="3"/>
      <c r="U11" s="3"/>
      <c r="V11" s="3"/>
      <c r="W11" s="3"/>
      <c r="X11" s="3"/>
    </row>
    <row r="12" spans="4:24" x14ac:dyDescent="0.3">
      <c r="D12" s="118" t="s">
        <v>56</v>
      </c>
      <c r="E12" s="118"/>
      <c r="F12" s="118"/>
      <c r="G12" s="118"/>
      <c r="H12" s="118"/>
      <c r="O12" s="50"/>
      <c r="P12" s="51"/>
      <c r="Q12" s="51"/>
      <c r="R12" s="51"/>
      <c r="S12" s="51"/>
      <c r="T12" s="51"/>
      <c r="U12" s="51"/>
      <c r="V12" s="51"/>
      <c r="W12" s="51"/>
      <c r="X12" s="45"/>
    </row>
    <row r="13" spans="4:24" ht="15.6" x14ac:dyDescent="0.3">
      <c r="D13" s="118"/>
      <c r="E13" s="118"/>
      <c r="F13" s="118"/>
      <c r="G13" s="118"/>
      <c r="H13" s="118"/>
      <c r="O13" s="46"/>
      <c r="P13" s="65" t="s">
        <v>48</v>
      </c>
      <c r="Q13" s="3"/>
      <c r="R13" s="3"/>
      <c r="S13" s="3"/>
      <c r="T13" s="3"/>
      <c r="U13" s="3"/>
      <c r="V13" s="3"/>
      <c r="W13" s="3"/>
      <c r="X13" s="4"/>
    </row>
    <row r="14" spans="4:24" ht="15" customHeight="1" x14ac:dyDescent="0.3">
      <c r="E14" s="3"/>
      <c r="I14" s="3"/>
      <c r="K14" s="3"/>
      <c r="O14" s="46"/>
      <c r="P14" s="108" t="s">
        <v>55</v>
      </c>
      <c r="Q14" s="108"/>
      <c r="R14" s="108"/>
      <c r="S14" s="108"/>
      <c r="T14" s="108"/>
      <c r="U14" s="108"/>
      <c r="V14" s="108"/>
      <c r="W14" s="108"/>
      <c r="X14" s="4"/>
    </row>
    <row r="15" spans="4:24" ht="18" x14ac:dyDescent="0.35">
      <c r="D15" s="122" t="s">
        <v>62</v>
      </c>
      <c r="E15" s="122"/>
      <c r="F15" s="122"/>
      <c r="G15" s="40">
        <v>0.4</v>
      </c>
      <c r="J15" s="3"/>
      <c r="K15" s="3"/>
      <c r="O15" s="46"/>
      <c r="P15" s="108"/>
      <c r="Q15" s="108"/>
      <c r="R15" s="108"/>
      <c r="S15" s="108"/>
      <c r="T15" s="108"/>
      <c r="U15" s="108"/>
      <c r="V15" s="108"/>
      <c r="W15" s="108"/>
      <c r="X15" s="4"/>
    </row>
    <row r="16" spans="4:24" ht="15" thickBot="1" x14ac:dyDescent="0.35">
      <c r="D16" s="60" t="s">
        <v>56</v>
      </c>
      <c r="E16" s="3"/>
      <c r="F16" s="5"/>
      <c r="G16" s="6"/>
      <c r="H16" s="6"/>
      <c r="J16" s="3"/>
      <c r="K16" s="3"/>
      <c r="O16" s="47"/>
      <c r="P16" s="109"/>
      <c r="Q16" s="109"/>
      <c r="R16" s="109"/>
      <c r="S16" s="109"/>
      <c r="T16" s="109"/>
      <c r="U16" s="109"/>
      <c r="V16" s="109"/>
      <c r="W16" s="109"/>
      <c r="X16" s="49"/>
    </row>
    <row r="17" spans="4:24" ht="15.75" thickBot="1" x14ac:dyDescent="0.3">
      <c r="E17" s="3"/>
      <c r="F17" s="121"/>
      <c r="G17" s="121"/>
      <c r="H17" s="121"/>
      <c r="I17" s="3"/>
      <c r="J17" s="3"/>
      <c r="K17" s="3"/>
      <c r="O17" s="3"/>
      <c r="P17" s="3"/>
      <c r="Q17" s="3"/>
      <c r="R17" s="3"/>
      <c r="S17" s="3"/>
      <c r="T17" s="3"/>
      <c r="U17" s="3"/>
      <c r="V17" s="3"/>
      <c r="W17" s="3"/>
      <c r="X17" s="3"/>
    </row>
    <row r="18" spans="4:24" ht="15" customHeight="1" x14ac:dyDescent="0.3">
      <c r="D18" s="81"/>
      <c r="E18" s="82"/>
      <c r="F18" s="82"/>
      <c r="G18" s="82"/>
      <c r="H18" s="83"/>
      <c r="I18" s="3"/>
      <c r="J18" s="3"/>
      <c r="K18" s="3"/>
      <c r="O18" s="3"/>
      <c r="P18" s="108"/>
      <c r="Q18" s="108"/>
      <c r="R18" s="108"/>
      <c r="S18" s="108"/>
      <c r="T18" s="108"/>
      <c r="U18" s="108"/>
      <c r="V18" s="108"/>
      <c r="W18" s="108"/>
      <c r="X18" s="3"/>
    </row>
    <row r="19" spans="4:24" ht="18" x14ac:dyDescent="0.35">
      <c r="D19" s="119" t="s">
        <v>6</v>
      </c>
      <c r="E19" s="117"/>
      <c r="F19" s="120"/>
      <c r="G19" s="41">
        <f>G15*G11 + (1-G15)*G7</f>
        <v>14.799999999999999</v>
      </c>
      <c r="H19" s="84" t="s">
        <v>5</v>
      </c>
      <c r="I19" s="3"/>
      <c r="J19" s="3"/>
      <c r="K19" s="3"/>
      <c r="O19" s="3"/>
      <c r="P19" s="108"/>
      <c r="Q19" s="108"/>
      <c r="R19" s="108"/>
      <c r="S19" s="108"/>
      <c r="T19" s="108"/>
      <c r="U19" s="108"/>
      <c r="V19" s="108"/>
      <c r="W19" s="108"/>
      <c r="X19" s="3"/>
    </row>
    <row r="20" spans="4:24" ht="15" thickBot="1" x14ac:dyDescent="0.35">
      <c r="D20" s="85"/>
      <c r="E20" s="86"/>
      <c r="F20" s="86"/>
      <c r="G20" s="86"/>
      <c r="H20" s="87"/>
      <c r="I20" s="3"/>
      <c r="J20" s="3"/>
      <c r="K20" s="3"/>
      <c r="O20" s="3"/>
      <c r="P20" s="108"/>
      <c r="Q20" s="108"/>
      <c r="R20" s="108"/>
      <c r="S20" s="108"/>
      <c r="T20" s="108"/>
      <c r="U20" s="108"/>
      <c r="V20" s="108"/>
      <c r="W20" s="108"/>
      <c r="X20" s="3"/>
    </row>
    <row r="21" spans="4:24" x14ac:dyDescent="0.3">
      <c r="E21" s="3"/>
      <c r="F21" s="3"/>
      <c r="G21" s="3"/>
      <c r="H21" s="3"/>
      <c r="J21" s="3"/>
      <c r="K21" s="3"/>
      <c r="O21" s="3"/>
      <c r="P21" s="108"/>
      <c r="Q21" s="108"/>
      <c r="R21" s="108"/>
      <c r="S21" s="108"/>
      <c r="T21" s="108"/>
      <c r="U21" s="108"/>
      <c r="V21" s="108"/>
      <c r="W21" s="108"/>
      <c r="X21" s="3"/>
    </row>
    <row r="22" spans="4:24" ht="15" customHeight="1" x14ac:dyDescent="0.25">
      <c r="F22" s="3"/>
      <c r="G22" s="3"/>
      <c r="H22" s="3"/>
      <c r="I22" s="3"/>
      <c r="K22" s="3"/>
      <c r="O22" s="3"/>
      <c r="P22" s="3"/>
      <c r="Q22" s="3"/>
      <c r="R22" s="3"/>
      <c r="S22" s="3"/>
      <c r="T22" s="3"/>
      <c r="U22" s="3"/>
      <c r="V22" s="3"/>
      <c r="W22" s="3"/>
      <c r="X22" s="3"/>
    </row>
    <row r="23" spans="4:24" ht="15" x14ac:dyDescent="0.25">
      <c r="F23" s="3"/>
      <c r="G23" s="3"/>
      <c r="H23" s="3"/>
      <c r="I23" s="3"/>
      <c r="J23" s="3"/>
      <c r="K23" s="3"/>
      <c r="O23" s="3"/>
      <c r="P23" s="3"/>
      <c r="Q23" s="3"/>
      <c r="R23" s="3"/>
      <c r="S23" s="3"/>
      <c r="T23" s="3"/>
      <c r="U23" s="3"/>
      <c r="V23" s="3"/>
      <c r="W23" s="3"/>
      <c r="X23" s="3"/>
    </row>
    <row r="24" spans="4:24" ht="15" x14ac:dyDescent="0.25">
      <c r="F24" s="3"/>
      <c r="G24" s="3"/>
      <c r="H24" s="3"/>
      <c r="I24" s="3"/>
      <c r="J24" s="3"/>
      <c r="K24" s="3"/>
      <c r="L24" s="3"/>
      <c r="O24" s="3"/>
      <c r="P24" s="3"/>
      <c r="Q24" s="3"/>
      <c r="R24" s="3"/>
      <c r="S24" s="3"/>
      <c r="T24" s="3"/>
      <c r="U24" s="3"/>
      <c r="V24" s="3"/>
      <c r="W24" s="3"/>
      <c r="X24" s="3"/>
    </row>
    <row r="25" spans="4:24" ht="15" x14ac:dyDescent="0.25">
      <c r="F25" s="3"/>
      <c r="G25" s="3"/>
      <c r="H25" s="3"/>
      <c r="I25" s="3"/>
      <c r="J25" s="3"/>
      <c r="K25" s="3"/>
      <c r="L25" s="3"/>
      <c r="O25" s="3"/>
      <c r="P25" s="3"/>
      <c r="Q25" s="3"/>
      <c r="R25" s="3"/>
      <c r="S25" s="3"/>
      <c r="T25" s="3"/>
      <c r="U25" s="3"/>
      <c r="V25" s="3"/>
      <c r="W25" s="3"/>
      <c r="X25" s="3"/>
    </row>
    <row r="26" spans="4:24" ht="15" x14ac:dyDescent="0.25">
      <c r="F26" s="3"/>
      <c r="G26" s="3"/>
      <c r="H26" s="3"/>
      <c r="I26" s="3"/>
      <c r="J26" s="3"/>
      <c r="K26" s="3"/>
      <c r="L26" s="3"/>
      <c r="O26" s="3"/>
      <c r="P26" s="3"/>
      <c r="Q26" s="3"/>
      <c r="R26" s="3"/>
      <c r="S26" s="3"/>
      <c r="T26" s="3"/>
      <c r="U26" s="3"/>
      <c r="V26" s="3"/>
      <c r="W26" s="3"/>
      <c r="X26" s="3"/>
    </row>
    <row r="27" spans="4:24" ht="15" customHeight="1" x14ac:dyDescent="0.3">
      <c r="F27" s="3"/>
      <c r="G27" s="3"/>
      <c r="H27" s="3"/>
      <c r="I27" s="3"/>
      <c r="J27" s="3"/>
      <c r="K27" s="3"/>
      <c r="L27" s="3"/>
      <c r="O27" s="3"/>
      <c r="P27" s="108"/>
      <c r="Q27" s="108"/>
      <c r="R27" s="108"/>
      <c r="S27" s="108"/>
      <c r="T27" s="108"/>
      <c r="U27" s="108"/>
      <c r="V27" s="108"/>
      <c r="W27" s="108"/>
      <c r="X27" s="3"/>
    </row>
    <row r="28" spans="4:24" x14ac:dyDescent="0.3">
      <c r="F28" s="3"/>
      <c r="G28" s="3"/>
      <c r="H28" s="3"/>
      <c r="I28" s="3"/>
      <c r="J28" s="3"/>
      <c r="K28" s="3"/>
      <c r="L28" s="3"/>
      <c r="O28" s="3"/>
      <c r="P28" s="108"/>
      <c r="Q28" s="108"/>
      <c r="R28" s="108"/>
      <c r="S28" s="108"/>
      <c r="T28" s="108"/>
      <c r="U28" s="108"/>
      <c r="V28" s="108"/>
      <c r="W28" s="108"/>
      <c r="X28" s="3"/>
    </row>
    <row r="29" spans="4:24" x14ac:dyDescent="0.3">
      <c r="F29" s="3"/>
      <c r="G29" s="3"/>
      <c r="H29" s="3"/>
      <c r="I29" s="3"/>
      <c r="J29" s="3"/>
      <c r="K29" s="3"/>
      <c r="L29" s="3"/>
      <c r="O29" s="3"/>
      <c r="P29" s="108"/>
      <c r="Q29" s="108"/>
      <c r="R29" s="108"/>
      <c r="S29" s="108"/>
      <c r="T29" s="108"/>
      <c r="U29" s="108"/>
      <c r="V29" s="108"/>
      <c r="W29" s="108"/>
      <c r="X29" s="3"/>
    </row>
    <row r="30" spans="4:24" x14ac:dyDescent="0.3">
      <c r="F30" s="3"/>
      <c r="G30" s="3"/>
      <c r="H30" s="3"/>
      <c r="I30" s="3"/>
      <c r="J30" s="3"/>
      <c r="K30" s="3"/>
      <c r="L30" s="3"/>
      <c r="O30" s="3"/>
      <c r="P30" s="108"/>
      <c r="Q30" s="108"/>
      <c r="R30" s="108"/>
      <c r="S30" s="108"/>
      <c r="T30" s="108"/>
      <c r="U30" s="108"/>
      <c r="V30" s="108"/>
      <c r="W30" s="108"/>
      <c r="X30" s="3"/>
    </row>
    <row r="31" spans="4:24" x14ac:dyDescent="0.3">
      <c r="F31" s="3"/>
      <c r="G31" s="3"/>
      <c r="H31" s="3"/>
      <c r="I31" s="3"/>
      <c r="J31" s="3"/>
      <c r="K31" s="3"/>
      <c r="L31" s="3"/>
      <c r="O31" s="3"/>
      <c r="P31" s="3"/>
      <c r="Q31" s="3"/>
      <c r="R31" s="3"/>
      <c r="S31" s="3"/>
      <c r="T31" s="3"/>
      <c r="U31" s="3"/>
      <c r="V31" s="3"/>
      <c r="W31" s="3"/>
      <c r="X31" s="3"/>
    </row>
    <row r="32" spans="4:24" x14ac:dyDescent="0.3">
      <c r="F32" s="3"/>
      <c r="G32" s="3"/>
      <c r="H32" s="3"/>
      <c r="I32" s="3"/>
      <c r="J32" s="3"/>
      <c r="K32" s="3"/>
      <c r="L32" s="3"/>
      <c r="O32" s="3"/>
      <c r="P32" s="3"/>
      <c r="Q32" s="3"/>
      <c r="R32" s="3"/>
      <c r="S32" s="3"/>
      <c r="T32" s="3"/>
      <c r="U32" s="3"/>
      <c r="V32" s="3"/>
      <c r="W32" s="3"/>
      <c r="X32" s="3"/>
    </row>
    <row r="33" spans="6:24" x14ac:dyDescent="0.3">
      <c r="F33" s="3"/>
      <c r="G33" s="3"/>
      <c r="H33" s="3"/>
      <c r="I33" s="3"/>
      <c r="J33" s="3"/>
      <c r="K33" s="3"/>
      <c r="L33" s="3"/>
      <c r="O33" s="3"/>
      <c r="P33" s="3"/>
      <c r="Q33" s="3"/>
      <c r="R33" s="3"/>
      <c r="S33" s="3"/>
      <c r="T33" s="3"/>
      <c r="U33" s="3"/>
      <c r="V33" s="3"/>
      <c r="W33" s="3"/>
      <c r="X33" s="3"/>
    </row>
    <row r="34" spans="6:24" x14ac:dyDescent="0.3">
      <c r="F34" s="3"/>
      <c r="G34" s="3"/>
      <c r="H34" s="3"/>
      <c r="I34" s="3"/>
      <c r="J34" s="3"/>
      <c r="K34" s="3"/>
      <c r="L34" s="3"/>
      <c r="O34" s="3"/>
      <c r="P34" s="3"/>
      <c r="Q34" s="3"/>
      <c r="R34" s="3"/>
      <c r="S34" s="3"/>
      <c r="T34" s="3"/>
      <c r="U34" s="3"/>
      <c r="V34" s="3"/>
      <c r="W34" s="3"/>
      <c r="X34" s="3"/>
    </row>
    <row r="35" spans="6:24" x14ac:dyDescent="0.3">
      <c r="I35" s="3"/>
      <c r="J35" s="3"/>
      <c r="K35" s="3"/>
      <c r="L35" s="3"/>
      <c r="O35" s="3"/>
      <c r="P35" s="3"/>
      <c r="Q35" s="3"/>
      <c r="R35" s="3"/>
      <c r="S35" s="3"/>
      <c r="T35" s="3"/>
      <c r="U35" s="3"/>
      <c r="V35" s="3"/>
      <c r="W35" s="3"/>
      <c r="X35" s="3"/>
    </row>
    <row r="36" spans="6:24" x14ac:dyDescent="0.3">
      <c r="J36" s="3"/>
      <c r="K36" s="3"/>
      <c r="L36" s="3"/>
      <c r="O36" s="3"/>
      <c r="P36" s="3"/>
      <c r="Q36" s="3"/>
      <c r="R36" s="3"/>
      <c r="S36" s="3"/>
      <c r="T36" s="3"/>
      <c r="U36" s="3"/>
      <c r="V36" s="3"/>
      <c r="W36" s="3"/>
      <c r="X36" s="3"/>
    </row>
    <row r="37" spans="6:24" x14ac:dyDescent="0.3">
      <c r="O37" s="3"/>
      <c r="P37" s="3"/>
      <c r="Q37" s="3"/>
      <c r="R37" s="3"/>
      <c r="S37" s="3"/>
      <c r="T37" s="3"/>
      <c r="U37" s="3"/>
      <c r="V37" s="3"/>
      <c r="W37" s="3"/>
      <c r="X37" s="3"/>
    </row>
  </sheetData>
  <mergeCells count="12">
    <mergeCell ref="Q9:W10"/>
    <mergeCell ref="P14:W16"/>
    <mergeCell ref="P18:W21"/>
    <mergeCell ref="P27:W30"/>
    <mergeCell ref="F17:H17"/>
    <mergeCell ref="D15:F15"/>
    <mergeCell ref="F9:G9"/>
    <mergeCell ref="D7:F7"/>
    <mergeCell ref="D11:F11"/>
    <mergeCell ref="D1:K4"/>
    <mergeCell ref="D12:H13"/>
    <mergeCell ref="D19:F19"/>
  </mergeCells>
  <pageMargins left="0.7" right="0.7" top="0.75" bottom="0.75" header="0.3" footer="0.3"/>
  <pageSetup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35"/>
  <sheetViews>
    <sheetView showGridLines="0" showRowColHeaders="0" zoomScaleNormal="100" workbookViewId="0"/>
  </sheetViews>
  <sheetFormatPr defaultColWidth="9.109375" defaultRowHeight="14.4" x14ac:dyDescent="0.3"/>
  <cols>
    <col min="1" max="1" width="9.109375" style="1" customWidth="1"/>
    <col min="2" max="2" width="14.88671875" style="1" customWidth="1"/>
    <col min="3" max="4" width="9.109375" style="1"/>
    <col min="5" max="5" width="3.44140625" style="1" customWidth="1"/>
    <col min="6" max="7" width="9.109375" style="1" customWidth="1"/>
    <col min="8" max="16" width="9.109375" style="1"/>
    <col min="17" max="17" width="5.6640625" style="1" customWidth="1"/>
    <col min="18" max="16384" width="9.109375" style="1"/>
  </cols>
  <sheetData>
    <row r="1" spans="1:19" s="2" customFormat="1" ht="15" customHeight="1" x14ac:dyDescent="0.3">
      <c r="D1" s="110" t="s">
        <v>35</v>
      </c>
      <c r="E1" s="110"/>
      <c r="F1" s="110"/>
      <c r="G1" s="110"/>
      <c r="H1" s="110"/>
      <c r="I1" s="110"/>
      <c r="J1" s="110"/>
      <c r="K1" s="110"/>
      <c r="L1" s="110"/>
      <c r="M1" s="110"/>
      <c r="N1" s="110"/>
      <c r="O1" s="110"/>
      <c r="P1" s="110"/>
      <c r="Q1" s="110"/>
    </row>
    <row r="2" spans="1:19" s="2" customFormat="1" ht="15" customHeight="1" x14ac:dyDescent="0.85">
      <c r="D2" s="110"/>
      <c r="E2" s="110"/>
      <c r="F2" s="110"/>
      <c r="G2" s="110"/>
      <c r="H2" s="110"/>
      <c r="I2" s="110"/>
      <c r="J2" s="110"/>
      <c r="K2" s="110"/>
      <c r="L2" s="110"/>
      <c r="M2" s="110"/>
      <c r="N2" s="110"/>
      <c r="O2" s="110"/>
      <c r="P2" s="110"/>
      <c r="Q2" s="110"/>
      <c r="R2" s="39"/>
      <c r="S2" s="39"/>
    </row>
    <row r="3" spans="1:19" s="2" customFormat="1" ht="15" customHeight="1" x14ac:dyDescent="0.85">
      <c r="D3" s="110"/>
      <c r="E3" s="110"/>
      <c r="F3" s="110"/>
      <c r="G3" s="110"/>
      <c r="H3" s="110"/>
      <c r="I3" s="110"/>
      <c r="J3" s="110"/>
      <c r="K3" s="110"/>
      <c r="L3" s="110"/>
      <c r="M3" s="110"/>
      <c r="N3" s="110"/>
      <c r="O3" s="110"/>
      <c r="P3" s="110"/>
      <c r="Q3" s="110"/>
      <c r="R3" s="39"/>
      <c r="S3" s="39"/>
    </row>
    <row r="4" spans="1:19" s="2" customFormat="1" ht="15" customHeight="1" x14ac:dyDescent="0.85">
      <c r="D4" s="110"/>
      <c r="E4" s="110"/>
      <c r="F4" s="110"/>
      <c r="G4" s="110"/>
      <c r="H4" s="110"/>
      <c r="I4" s="110"/>
      <c r="J4" s="110"/>
      <c r="K4" s="110"/>
      <c r="L4" s="110"/>
      <c r="M4" s="110"/>
      <c r="N4" s="110"/>
      <c r="O4" s="110"/>
      <c r="P4" s="110"/>
      <c r="Q4" s="110"/>
      <c r="R4" s="39"/>
      <c r="S4" s="39"/>
    </row>
    <row r="5" spans="1:19" ht="8.25" customHeight="1" x14ac:dyDescent="0.25"/>
    <row r="6" spans="1:19" ht="15" x14ac:dyDescent="0.25">
      <c r="H6" s="3"/>
      <c r="I6" s="3"/>
      <c r="J6" s="3"/>
      <c r="K6" s="3"/>
      <c r="L6" s="3"/>
      <c r="M6" s="3"/>
      <c r="N6" s="3"/>
      <c r="O6" s="3"/>
      <c r="P6" s="3"/>
      <c r="Q6" s="3"/>
    </row>
    <row r="7" spans="1:19" ht="21" x14ac:dyDescent="0.35">
      <c r="A7" s="124"/>
      <c r="B7" s="124"/>
      <c r="C7" s="124"/>
      <c r="D7" s="124"/>
      <c r="E7" s="124"/>
      <c r="F7" s="124"/>
      <c r="G7" s="3"/>
      <c r="L7" s="3"/>
      <c r="M7" s="3"/>
      <c r="N7" s="3"/>
      <c r="O7" s="3"/>
      <c r="P7" s="3"/>
      <c r="Q7" s="3"/>
    </row>
    <row r="8" spans="1:19" ht="21" x14ac:dyDescent="0.35">
      <c r="A8" s="52"/>
      <c r="B8" s="52"/>
      <c r="C8" s="53" t="s">
        <v>0</v>
      </c>
      <c r="D8" s="53" t="s">
        <v>1</v>
      </c>
      <c r="E8" s="54"/>
      <c r="F8" s="54"/>
      <c r="G8" s="3"/>
      <c r="L8" s="3"/>
      <c r="M8" s="3"/>
      <c r="N8" s="3"/>
      <c r="O8" s="3"/>
      <c r="P8" s="3"/>
      <c r="Q8" s="3"/>
    </row>
    <row r="9" spans="1:19" ht="21" x14ac:dyDescent="0.35">
      <c r="A9" s="52"/>
      <c r="B9" s="53" t="s">
        <v>13</v>
      </c>
      <c r="C9" s="55">
        <f>COUNTIF(Calculation!$C$9:$C$508, "&lt;=0.025")</f>
        <v>0</v>
      </c>
      <c r="D9" s="56">
        <f>COUNTIF(Calculation!$D$9:$D$508, "&lt;=0.025")</f>
        <v>2</v>
      </c>
      <c r="E9" s="54"/>
      <c r="F9" s="54"/>
      <c r="G9" s="3"/>
      <c r="L9" s="3"/>
      <c r="M9" s="3"/>
      <c r="N9" s="3"/>
      <c r="O9" s="3"/>
      <c r="P9" s="3"/>
      <c r="Q9" s="3"/>
    </row>
    <row r="10" spans="1:19" ht="21" x14ac:dyDescent="0.35">
      <c r="A10" s="52"/>
      <c r="B10" s="53" t="s">
        <v>11</v>
      </c>
      <c r="C10" s="55">
        <f>Stay!G19*Infections!L26/30</f>
        <v>0.74</v>
      </c>
      <c r="D10" s="57">
        <f>Stay!G19*Infections!L25/30</f>
        <v>7.2519999999999989</v>
      </c>
      <c r="E10" s="54"/>
      <c r="F10" s="54"/>
      <c r="G10" s="3"/>
      <c r="L10" s="3"/>
      <c r="M10" s="3"/>
      <c r="N10" s="3"/>
      <c r="O10" s="3"/>
      <c r="P10" s="3"/>
      <c r="Q10" s="3"/>
    </row>
    <row r="11" spans="1:19" ht="21" x14ac:dyDescent="0.35">
      <c r="A11" s="52"/>
      <c r="B11" s="53" t="s">
        <v>12</v>
      </c>
      <c r="C11" s="56">
        <f>COUNTIF(Calculation!$C$9:$C$508, "&lt;=0.975") + 1</f>
        <v>3</v>
      </c>
      <c r="D11" s="56">
        <f>COUNTIF(Calculation!$D$9:$D$508, "&lt;=0.975") + 1</f>
        <v>13</v>
      </c>
      <c r="E11" s="54"/>
      <c r="F11" s="54"/>
      <c r="G11" s="3"/>
      <c r="L11" s="3"/>
      <c r="M11" s="3"/>
      <c r="N11" s="3"/>
      <c r="O11" s="3"/>
      <c r="P11" s="3"/>
      <c r="Q11" s="3"/>
    </row>
    <row r="12" spans="1:19" ht="21" x14ac:dyDescent="0.35">
      <c r="A12" s="54"/>
      <c r="B12" s="54"/>
      <c r="C12" s="54"/>
      <c r="D12" s="54"/>
      <c r="E12" s="54"/>
      <c r="F12" s="54"/>
      <c r="G12" s="3"/>
      <c r="H12" s="3"/>
      <c r="I12" s="3"/>
      <c r="K12" s="3"/>
      <c r="L12" s="3"/>
      <c r="M12" s="3"/>
      <c r="N12" s="3"/>
      <c r="O12" s="3"/>
      <c r="P12" s="3"/>
      <c r="Q12" s="3"/>
    </row>
    <row r="13" spans="1:19" ht="15" x14ac:dyDescent="0.25">
      <c r="G13" s="3"/>
      <c r="H13" s="3"/>
      <c r="I13" s="3"/>
      <c r="J13" s="3"/>
      <c r="K13" s="3"/>
      <c r="L13" s="3"/>
      <c r="M13" s="3"/>
      <c r="N13" s="3"/>
      <c r="O13" s="3"/>
      <c r="P13" s="3"/>
      <c r="Q13" s="3"/>
    </row>
    <row r="14" spans="1:19" ht="15" x14ac:dyDescent="0.25">
      <c r="G14" s="3"/>
      <c r="H14" s="3"/>
      <c r="I14" s="3"/>
      <c r="J14" s="3"/>
      <c r="K14" s="3"/>
      <c r="L14" s="3"/>
      <c r="M14" s="3"/>
      <c r="N14" s="3"/>
      <c r="O14" s="3"/>
      <c r="P14" s="3"/>
      <c r="Q14" s="3"/>
    </row>
    <row r="15" spans="1:19" ht="15" x14ac:dyDescent="0.25">
      <c r="G15" s="3"/>
      <c r="H15" s="3"/>
      <c r="I15" s="3"/>
      <c r="J15" s="3"/>
      <c r="K15" s="3"/>
      <c r="L15" s="3"/>
      <c r="M15" s="3"/>
      <c r="N15" s="3"/>
      <c r="O15" s="3"/>
      <c r="P15" s="3"/>
      <c r="Q15" s="3"/>
    </row>
    <row r="16" spans="1:19" ht="15" x14ac:dyDescent="0.25">
      <c r="G16" s="3"/>
      <c r="H16" s="3"/>
      <c r="I16" s="3"/>
      <c r="J16" s="3"/>
      <c r="K16" s="3"/>
      <c r="L16" s="3"/>
      <c r="M16" s="3"/>
      <c r="N16" s="3"/>
      <c r="O16" s="3"/>
      <c r="P16" s="3"/>
      <c r="Q16" s="3"/>
    </row>
    <row r="17" spans="7:18" ht="15" x14ac:dyDescent="0.25">
      <c r="G17" s="3"/>
      <c r="H17" s="3"/>
      <c r="I17" s="3"/>
      <c r="J17" s="3"/>
      <c r="K17" s="3"/>
      <c r="L17" s="3"/>
      <c r="M17" s="3"/>
      <c r="N17" s="3"/>
      <c r="O17" s="3"/>
      <c r="P17" s="3"/>
      <c r="Q17" s="3"/>
    </row>
    <row r="18" spans="7:18" ht="15" x14ac:dyDescent="0.25">
      <c r="G18" s="3"/>
      <c r="H18" s="3"/>
      <c r="I18" s="3"/>
      <c r="J18" s="3"/>
      <c r="K18" s="3"/>
      <c r="L18" s="3"/>
      <c r="M18" s="3"/>
      <c r="N18" s="3"/>
      <c r="O18" s="3"/>
      <c r="P18" s="3"/>
      <c r="Q18" s="3"/>
    </row>
    <row r="19" spans="7:18" ht="15" x14ac:dyDescent="0.25">
      <c r="G19" s="3"/>
      <c r="H19" s="3"/>
      <c r="I19" s="3"/>
      <c r="J19" s="3"/>
      <c r="K19" s="3"/>
      <c r="L19" s="3"/>
      <c r="M19" s="3"/>
      <c r="N19" s="3"/>
      <c r="O19" s="3"/>
      <c r="P19" s="3"/>
      <c r="Q19" s="3"/>
    </row>
    <row r="20" spans="7:18" ht="15" x14ac:dyDescent="0.25">
      <c r="G20" s="3"/>
      <c r="H20" s="3"/>
      <c r="I20" s="3"/>
      <c r="J20" s="3"/>
      <c r="K20" s="3"/>
      <c r="L20" s="3"/>
      <c r="M20" s="3"/>
      <c r="N20" s="3"/>
      <c r="O20" s="3"/>
      <c r="P20" s="3"/>
      <c r="Q20" s="3"/>
    </row>
    <row r="21" spans="7:18" ht="15" x14ac:dyDescent="0.25">
      <c r="G21" s="3"/>
      <c r="H21" s="3"/>
      <c r="I21" s="3"/>
      <c r="J21" s="3"/>
      <c r="K21" s="3"/>
      <c r="L21" s="3"/>
      <c r="M21" s="3"/>
      <c r="N21" s="3"/>
      <c r="O21" s="3"/>
      <c r="P21" s="3"/>
      <c r="Q21" s="3"/>
    </row>
    <row r="22" spans="7:18" ht="15" x14ac:dyDescent="0.25">
      <c r="G22" s="3"/>
      <c r="H22" s="3"/>
      <c r="I22" s="3"/>
      <c r="J22" s="3"/>
      <c r="K22" s="3"/>
      <c r="L22" s="3"/>
      <c r="M22" s="3"/>
      <c r="N22" s="3"/>
      <c r="O22" s="3"/>
      <c r="P22" s="3"/>
      <c r="Q22" s="3"/>
    </row>
    <row r="23" spans="7:18" ht="15" x14ac:dyDescent="0.25">
      <c r="G23" s="3"/>
      <c r="H23" s="3"/>
      <c r="I23" s="3"/>
      <c r="J23" s="3"/>
      <c r="K23" s="3"/>
      <c r="L23" s="3"/>
      <c r="M23" s="3"/>
      <c r="N23" s="3"/>
      <c r="O23" s="3"/>
      <c r="P23" s="3"/>
      <c r="Q23" s="3"/>
    </row>
    <row r="24" spans="7:18" ht="15" x14ac:dyDescent="0.25">
      <c r="G24" s="3"/>
      <c r="H24" s="3"/>
      <c r="I24" s="3"/>
      <c r="J24" s="3"/>
      <c r="K24" s="3"/>
      <c r="L24" s="3"/>
      <c r="M24" s="3"/>
      <c r="N24" s="3"/>
      <c r="O24" s="3"/>
      <c r="P24" s="3"/>
      <c r="Q24" s="3"/>
    </row>
    <row r="25" spans="7:18" ht="15" x14ac:dyDescent="0.25">
      <c r="G25" s="3"/>
      <c r="H25" s="3"/>
      <c r="I25" s="3"/>
      <c r="J25" s="3"/>
      <c r="K25" s="3"/>
      <c r="L25" s="3"/>
      <c r="M25" s="3"/>
      <c r="N25" s="3"/>
      <c r="O25" s="3"/>
      <c r="P25" s="3"/>
      <c r="Q25" s="3"/>
      <c r="R25" s="3"/>
    </row>
    <row r="26" spans="7:18" ht="15" x14ac:dyDescent="0.25">
      <c r="G26" s="3"/>
      <c r="H26" s="3"/>
      <c r="I26" s="3"/>
      <c r="J26" s="3"/>
      <c r="K26" s="3"/>
      <c r="L26" s="3"/>
      <c r="M26" s="3"/>
      <c r="N26" s="3"/>
      <c r="O26" s="3"/>
      <c r="P26" s="3"/>
      <c r="Q26" s="3"/>
      <c r="R26" s="3"/>
    </row>
    <row r="27" spans="7:18" ht="15" x14ac:dyDescent="0.25">
      <c r="G27" s="3"/>
      <c r="H27" s="3"/>
      <c r="I27" s="3"/>
      <c r="J27" s="3"/>
      <c r="K27" s="3"/>
      <c r="L27" s="3"/>
      <c r="M27" s="3"/>
      <c r="N27" s="3"/>
      <c r="O27" s="3"/>
      <c r="P27" s="3"/>
      <c r="Q27" s="3"/>
      <c r="R27" s="3"/>
    </row>
    <row r="28" spans="7:18" ht="15" x14ac:dyDescent="0.25">
      <c r="G28" s="3"/>
      <c r="H28" s="3"/>
      <c r="I28" s="3"/>
      <c r="J28" s="3"/>
      <c r="K28" s="3"/>
      <c r="L28" s="3"/>
      <c r="M28" s="3"/>
      <c r="N28" s="3"/>
      <c r="O28" s="3"/>
      <c r="P28" s="3"/>
      <c r="Q28" s="3"/>
      <c r="R28" s="3"/>
    </row>
    <row r="29" spans="7:18" ht="15" x14ac:dyDescent="0.25">
      <c r="G29" s="3"/>
      <c r="H29" s="3"/>
      <c r="I29" s="3"/>
      <c r="J29" s="3"/>
      <c r="K29" s="3"/>
      <c r="L29" s="3"/>
      <c r="M29" s="3"/>
      <c r="N29" s="3"/>
      <c r="O29" s="3"/>
      <c r="P29" s="3"/>
      <c r="Q29" s="3"/>
      <c r="R29" s="3"/>
    </row>
    <row r="30" spans="7:18" ht="15" x14ac:dyDescent="0.25">
      <c r="G30" s="3"/>
      <c r="H30" s="3"/>
      <c r="I30" s="3"/>
      <c r="J30" s="3"/>
      <c r="K30" s="3"/>
      <c r="L30" s="3"/>
      <c r="M30" s="3"/>
      <c r="N30" s="3"/>
      <c r="O30" s="3"/>
      <c r="P30" s="3"/>
      <c r="Q30" s="3"/>
      <c r="R30" s="3"/>
    </row>
    <row r="31" spans="7:18" ht="15" x14ac:dyDescent="0.25">
      <c r="G31" s="3"/>
      <c r="H31" s="3"/>
      <c r="I31" s="3"/>
      <c r="J31" s="3"/>
      <c r="K31" s="3"/>
      <c r="L31" s="3"/>
      <c r="M31" s="3"/>
      <c r="N31" s="3"/>
      <c r="O31" s="3"/>
      <c r="P31" s="3"/>
      <c r="Q31" s="3"/>
      <c r="R31" s="3"/>
    </row>
    <row r="32" spans="7:18" x14ac:dyDescent="0.3">
      <c r="G32" s="3"/>
      <c r="H32" s="3"/>
      <c r="I32" s="3"/>
      <c r="J32" s="3"/>
      <c r="K32" s="3"/>
      <c r="L32" s="3"/>
      <c r="M32" s="3"/>
      <c r="N32" s="3"/>
      <c r="O32" s="3"/>
      <c r="P32" s="3"/>
      <c r="Q32" s="3"/>
      <c r="R32" s="3"/>
    </row>
    <row r="33" spans="7:18" x14ac:dyDescent="0.3">
      <c r="G33" s="3"/>
      <c r="H33" s="3"/>
      <c r="I33" s="3"/>
      <c r="J33" s="3"/>
      <c r="K33" s="3"/>
      <c r="L33" s="3"/>
      <c r="M33" s="3"/>
      <c r="N33" s="3"/>
      <c r="O33" s="3"/>
      <c r="P33" s="3"/>
      <c r="Q33" s="3"/>
      <c r="R33" s="3"/>
    </row>
    <row r="34" spans="7:18" x14ac:dyDescent="0.3">
      <c r="G34" s="3"/>
      <c r="H34" s="3"/>
      <c r="I34" s="3"/>
      <c r="J34" s="3"/>
      <c r="K34" s="3"/>
      <c r="L34" s="3"/>
      <c r="M34" s="3"/>
      <c r="N34" s="3"/>
      <c r="O34" s="3"/>
      <c r="P34" s="3"/>
      <c r="Q34" s="3"/>
      <c r="R34" s="3"/>
    </row>
    <row r="35" spans="7:18" x14ac:dyDescent="0.3">
      <c r="G35" s="3"/>
      <c r="H35" s="3"/>
      <c r="I35" s="3"/>
      <c r="J35" s="3"/>
      <c r="K35" s="3"/>
      <c r="L35" s="3"/>
      <c r="M35" s="3"/>
      <c r="N35" s="3"/>
      <c r="O35" s="3"/>
      <c r="P35" s="3"/>
      <c r="Q35" s="3"/>
      <c r="R35" s="3"/>
    </row>
  </sheetData>
  <mergeCells count="2">
    <mergeCell ref="A7:F7"/>
    <mergeCell ref="D1:Q4"/>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R508"/>
  <sheetViews>
    <sheetView workbookViewId="0"/>
  </sheetViews>
  <sheetFormatPr defaultRowHeight="14.4" x14ac:dyDescent="0.3"/>
  <cols>
    <col min="3" max="4" width="12" bestFit="1" customWidth="1"/>
    <col min="7" max="7" width="11.6640625" customWidth="1"/>
    <col min="8" max="8" width="12.33203125" bestFit="1" customWidth="1"/>
    <col min="9" max="9" width="11.88671875" bestFit="1" customWidth="1"/>
    <col min="10" max="10" width="12.33203125" bestFit="1" customWidth="1"/>
    <col min="11" max="11" width="11.88671875" bestFit="1" customWidth="1"/>
    <col min="12" max="12" width="12.33203125" bestFit="1" customWidth="1"/>
    <col min="13" max="13" width="11.88671875" bestFit="1" customWidth="1"/>
    <col min="14" max="14" width="12.33203125" bestFit="1" customWidth="1"/>
    <col min="15" max="15" width="11.88671875" bestFit="1" customWidth="1"/>
    <col min="16" max="16" width="12.33203125" bestFit="1" customWidth="1"/>
    <col min="17" max="17" width="11.88671875" bestFit="1" customWidth="1"/>
    <col min="18" max="18" width="12.33203125" bestFit="1" customWidth="1"/>
  </cols>
  <sheetData>
    <row r="1" spans="2:18" s="2" customFormat="1" x14ac:dyDescent="0.3">
      <c r="D1" s="125" t="s">
        <v>36</v>
      </c>
      <c r="E1" s="126"/>
      <c r="F1" s="126"/>
      <c r="G1" s="126"/>
      <c r="H1" s="126"/>
      <c r="I1" s="126"/>
      <c r="J1" s="126"/>
      <c r="K1" s="126"/>
      <c r="L1" s="126"/>
      <c r="M1" s="126"/>
      <c r="N1" s="126"/>
    </row>
    <row r="2" spans="2:18" s="2" customFormat="1" x14ac:dyDescent="0.3">
      <c r="D2" s="126"/>
      <c r="E2" s="126"/>
      <c r="F2" s="126"/>
      <c r="G2" s="126"/>
      <c r="H2" s="126"/>
      <c r="I2" s="126"/>
      <c r="J2" s="126"/>
      <c r="K2" s="126"/>
      <c r="L2" s="126"/>
      <c r="M2" s="126"/>
      <c r="N2" s="126"/>
    </row>
    <row r="3" spans="2:18" s="2" customFormat="1" x14ac:dyDescent="0.3">
      <c r="D3" s="126"/>
      <c r="E3" s="126"/>
      <c r="F3" s="126"/>
      <c r="G3" s="126"/>
      <c r="H3" s="126"/>
      <c r="I3" s="126"/>
      <c r="J3" s="126"/>
      <c r="K3" s="126"/>
      <c r="L3" s="126"/>
      <c r="M3" s="126"/>
      <c r="N3" s="126"/>
    </row>
    <row r="4" spans="2:18" s="2" customFormat="1" x14ac:dyDescent="0.3">
      <c r="D4" s="126"/>
      <c r="E4" s="126"/>
      <c r="F4" s="126"/>
      <c r="G4" s="126"/>
      <c r="H4" s="126"/>
      <c r="I4" s="126"/>
      <c r="J4" s="126"/>
      <c r="K4" s="126"/>
      <c r="L4" s="126"/>
      <c r="M4" s="126"/>
      <c r="N4" s="126"/>
    </row>
    <row r="6" spans="2:18" ht="15" x14ac:dyDescent="0.25">
      <c r="C6" s="127" t="s">
        <v>25</v>
      </c>
      <c r="D6" s="127"/>
      <c r="G6" s="127"/>
      <c r="H6" s="127"/>
      <c r="I6" s="127"/>
      <c r="J6" s="127"/>
      <c r="K6" s="127"/>
      <c r="L6" s="127"/>
      <c r="M6" s="127"/>
      <c r="N6" s="127"/>
      <c r="O6" s="127"/>
      <c r="P6" s="127"/>
      <c r="Q6" s="127"/>
      <c r="R6" s="127"/>
    </row>
    <row r="7" spans="2:18" ht="15" x14ac:dyDescent="0.25">
      <c r="B7" t="s">
        <v>14</v>
      </c>
      <c r="C7" t="s">
        <v>15</v>
      </c>
      <c r="D7" t="s">
        <v>16</v>
      </c>
    </row>
    <row r="8" spans="2:18" ht="15" x14ac:dyDescent="0.25">
      <c r="B8">
        <v>0</v>
      </c>
      <c r="C8">
        <f>_xlfn.POISSON.DIST(B8,Results!$C$10,TRUE)</f>
        <v>0.47711391552103438</v>
      </c>
      <c r="D8">
        <f>_xlfn.POISSON.DIST(B8,Results!$D$10,TRUE)</f>
        <v>7.0875545946721648E-4</v>
      </c>
      <c r="G8" s="36"/>
    </row>
    <row r="9" spans="2:18" ht="15" x14ac:dyDescent="0.25">
      <c r="B9">
        <v>1</v>
      </c>
      <c r="C9">
        <f>_xlfn.POISSON.DIST(B9,Results!$C$10,TRUE)</f>
        <v>0.83017821300659989</v>
      </c>
      <c r="D9">
        <f>_xlfn.POISSON.DIST(B9,Results!$D$10,TRUE)</f>
        <v>5.8486500515234699E-3</v>
      </c>
      <c r="G9" s="36"/>
    </row>
    <row r="10" spans="2:18" ht="15" x14ac:dyDescent="0.25">
      <c r="B10">
        <v>2</v>
      </c>
      <c r="C10">
        <f>_xlfn.POISSON.DIST(B10,Results!$C$10,TRUE)</f>
        <v>0.96081200307625902</v>
      </c>
      <c r="D10">
        <f>_xlfn.POISSON.DIST(B10,Results!$D$10,TRUE)</f>
        <v>2.4485907842319438E-2</v>
      </c>
      <c r="G10" s="36"/>
    </row>
    <row r="11" spans="2:18" ht="15" x14ac:dyDescent="0.25">
      <c r="B11">
        <v>3</v>
      </c>
      <c r="C11">
        <f>_xlfn.POISSON.DIST(B11,Results!$C$10,TRUE)</f>
        <v>0.99303500462677508</v>
      </c>
      <c r="D11">
        <f>_xlfn.POISSON.DIST(B11,Results!$D$10,TRUE)</f>
        <v>6.9538372341936897E-2</v>
      </c>
      <c r="G11" s="36"/>
    </row>
    <row r="12" spans="2:18" ht="15" x14ac:dyDescent="0.25">
      <c r="B12">
        <v>4</v>
      </c>
      <c r="C12">
        <f>_xlfn.POISSON.DIST(B12,Results!$C$10,TRUE)</f>
        <v>0.9989962599136204</v>
      </c>
      <c r="D12">
        <f>_xlfn.POISSON.DIST(B12,Results!$D$10,TRUE)</f>
        <v>0.15121849047974331</v>
      </c>
      <c r="G12" s="36"/>
    </row>
    <row r="13" spans="2:18" ht="15" x14ac:dyDescent="0.25">
      <c r="B13">
        <v>5</v>
      </c>
      <c r="C13">
        <f>_xlfn.POISSON.DIST(B13,Results!$C$10,TRUE)</f>
        <v>0.99987852569607361</v>
      </c>
      <c r="D13">
        <f>_xlfn.POISSON.DIST(B13,Results!$D$10,TRUE)</f>
        <v>0.26968733382681781</v>
      </c>
      <c r="G13" s="36"/>
    </row>
    <row r="14" spans="2:18" ht="15" x14ac:dyDescent="0.25">
      <c r="B14">
        <v>6</v>
      </c>
      <c r="C14">
        <f>_xlfn.POISSON.DIST(B14,Results!$C$10,TRUE)</f>
        <v>0.99998733847590948</v>
      </c>
      <c r="D14">
        <f>_xlfn.POISSON.DIST(B14,Results!$D$10,TRUE)</f>
        <v>0.41287667581898163</v>
      </c>
      <c r="G14" s="36"/>
    </row>
    <row r="15" spans="2:18" ht="15" x14ac:dyDescent="0.25">
      <c r="B15">
        <v>7</v>
      </c>
      <c r="C15">
        <f>_xlfn.POISSON.DIST(B15,Results!$C$10,TRUE)</f>
        <v>0.99999884154120644</v>
      </c>
      <c r="D15">
        <f>_xlfn.POISSON.DIST(B15,Results!$D$10,TRUE)</f>
        <v>0.5612208341228635</v>
      </c>
      <c r="G15" s="36"/>
    </row>
    <row r="16" spans="2:18" ht="15" x14ac:dyDescent="0.25">
      <c r="B16">
        <v>8</v>
      </c>
      <c r="C16">
        <f>_xlfn.POISSON.DIST(B16,Results!$C$10,TRUE)</f>
        <v>0.99999990557474638</v>
      </c>
      <c r="D16">
        <f>_xlfn.POISSON.DIST(B16,Results!$D$10,TRUE)</f>
        <v>0.69569481362533248</v>
      </c>
      <c r="G16" s="36"/>
    </row>
    <row r="17" spans="2:7" ht="15" x14ac:dyDescent="0.25">
      <c r="B17">
        <v>9</v>
      </c>
      <c r="C17">
        <f>_xlfn.POISSON.DIST(B17,Results!$C$10,TRUE)</f>
        <v>0.99999999306194853</v>
      </c>
      <c r="D17">
        <f>_xlfn.POISSON.DIST(B17,Results!$D$10,TRUE)</f>
        <v>0.80405095799776605</v>
      </c>
      <c r="G17" s="36"/>
    </row>
    <row r="18" spans="2:7" ht="15" x14ac:dyDescent="0.25">
      <c r="B18">
        <v>10</v>
      </c>
      <c r="C18">
        <f>_xlfn.POISSON.DIST(B18,Results!$C$10,TRUE)</f>
        <v>0.99999999953600149</v>
      </c>
      <c r="D18">
        <f>_xlfn.POISSON.DIST(B18,Results!$D$10,TRUE)</f>
        <v>0.8826308338966552</v>
      </c>
      <c r="G18" s="36"/>
    </row>
    <row r="19" spans="2:7" ht="15" x14ac:dyDescent="0.25">
      <c r="B19">
        <v>11</v>
      </c>
      <c r="C19">
        <f>_xlfn.POISSON.DIST(B19,Results!$C$10,TRUE)</f>
        <v>0.99999999997152866</v>
      </c>
      <c r="D19">
        <f>_xlfn.POISSON.DIST(B19,Results!$D$10,TRUE)</f>
        <v>0.934436402989268</v>
      </c>
      <c r="G19" s="36"/>
    </row>
    <row r="20" spans="2:7" ht="15" x14ac:dyDescent="0.25">
      <c r="B20">
        <v>12</v>
      </c>
      <c r="C20">
        <f>_xlfn.POISSON.DIST(B20,Results!$C$10,TRUE)</f>
        <v>0.99999999999838618</v>
      </c>
      <c r="D20">
        <f>_xlfn.POISSON.DIST(B20,Results!$D$10,TRUE)</f>
        <v>0.96574423524423714</v>
      </c>
      <c r="G20" s="36"/>
    </row>
    <row r="21" spans="2:7" ht="15" x14ac:dyDescent="0.25">
      <c r="B21">
        <v>13</v>
      </c>
      <c r="C21">
        <f>_xlfn.POISSON.DIST(B21,Results!$C$10,TRUE)</f>
        <v>0.99999999999991496</v>
      </c>
      <c r="D21">
        <f>_xlfn.POISSON.DIST(B21,Results!$D$10,TRUE)</f>
        <v>0.9832091890529322</v>
      </c>
      <c r="G21" s="36"/>
    </row>
    <row r="22" spans="2:7" ht="15" x14ac:dyDescent="0.25">
      <c r="B22">
        <v>14</v>
      </c>
      <c r="C22">
        <f>_xlfn.POISSON.DIST(B22,Results!$C$10,TRUE)</f>
        <v>0.99999999999999578</v>
      </c>
      <c r="D22">
        <f>_xlfn.POISSON.DIST(B22,Results!$D$10,TRUE)</f>
        <v>0.99225603512583627</v>
      </c>
      <c r="G22" s="36"/>
    </row>
    <row r="23" spans="2:7" ht="15" x14ac:dyDescent="0.25">
      <c r="B23">
        <v>15</v>
      </c>
      <c r="C23">
        <f>_xlfn.POISSON.DIST(B23,Results!$C$10,TRUE)</f>
        <v>0.99999999999999978</v>
      </c>
      <c r="D23">
        <f>_xlfn.POISSON.DIST(B23,Results!$D$10,TRUE)</f>
        <v>0.99662988364054961</v>
      </c>
      <c r="G23" s="36"/>
    </row>
    <row r="24" spans="2:7" ht="15" x14ac:dyDescent="0.25">
      <c r="B24">
        <v>16</v>
      </c>
      <c r="C24">
        <f>_xlfn.POISSON.DIST(B24,Results!$C$10,TRUE)</f>
        <v>1</v>
      </c>
      <c r="D24">
        <f>_xlfn.POISSON.DIST(B24,Results!$D$10,TRUE)</f>
        <v>0.99861233047984355</v>
      </c>
      <c r="G24" s="36"/>
    </row>
    <row r="25" spans="2:7" ht="15" x14ac:dyDescent="0.25">
      <c r="B25">
        <v>17</v>
      </c>
      <c r="C25">
        <f>_xlfn.POISSON.DIST(B25,Results!$C$10,TRUE)</f>
        <v>1</v>
      </c>
      <c r="D25">
        <f>_xlfn.POISSON.DIST(B25,Results!$D$10,TRUE)</f>
        <v>0.99945801897858222</v>
      </c>
      <c r="G25" s="36"/>
    </row>
    <row r="26" spans="2:7" ht="15" x14ac:dyDescent="0.25">
      <c r="B26">
        <v>18</v>
      </c>
      <c r="C26">
        <f>_xlfn.POISSON.DIST(B26,Results!$C$10,TRUE)</f>
        <v>1</v>
      </c>
      <c r="D26">
        <f>_xlfn.POISSON.DIST(B26,Results!$D$10,TRUE)</f>
        <v>0.99979873747818515</v>
      </c>
      <c r="G26" s="36"/>
    </row>
    <row r="27" spans="2:7" ht="15" x14ac:dyDescent="0.25">
      <c r="B27">
        <v>19</v>
      </c>
      <c r="C27">
        <f>_xlfn.POISSON.DIST(B27,Results!$C$10,TRUE)</f>
        <v>1</v>
      </c>
      <c r="D27">
        <f>_xlfn.POISSON.DIST(B27,Results!$D$10,TRUE)</f>
        <v>0.99992878434971788</v>
      </c>
      <c r="G27" s="36"/>
    </row>
    <row r="28" spans="2:7" ht="15" x14ac:dyDescent="0.25">
      <c r="B28">
        <v>20</v>
      </c>
      <c r="C28">
        <f>_xlfn.POISSON.DIST(B28,Results!$C$10,TRUE)</f>
        <v>1</v>
      </c>
      <c r="D28">
        <f>_xlfn.POISSON.DIST(B28,Results!$D$10,TRUE)</f>
        <v>0.99997593934533557</v>
      </c>
      <c r="G28" s="36"/>
    </row>
    <row r="29" spans="2:7" ht="15" x14ac:dyDescent="0.25">
      <c r="B29">
        <v>21</v>
      </c>
      <c r="C29">
        <f>_xlfn.POISSON.DIST(B29,Results!$C$10,TRUE)</f>
        <v>1</v>
      </c>
      <c r="D29">
        <f>_xlfn.POISSON.DIST(B29,Results!$D$10,TRUE)</f>
        <v>0.99999222353715567</v>
      </c>
      <c r="G29" s="36"/>
    </row>
    <row r="30" spans="2:7" ht="15" x14ac:dyDescent="0.25">
      <c r="B30">
        <v>22</v>
      </c>
      <c r="C30">
        <f>_xlfn.POISSON.DIST(B30,Results!$C$10,TRUE)</f>
        <v>1</v>
      </c>
      <c r="D30">
        <f>_xlfn.POISSON.DIST(B30,Results!$D$10,TRUE)</f>
        <v>0.99999759139893185</v>
      </c>
      <c r="G30" s="36"/>
    </row>
    <row r="31" spans="2:7" ht="15" x14ac:dyDescent="0.25">
      <c r="B31">
        <v>23</v>
      </c>
      <c r="C31">
        <f>_xlfn.POISSON.DIST(B31,Results!$C$10,TRUE)</f>
        <v>1</v>
      </c>
      <c r="D31">
        <f>_xlfn.POISSON.DIST(B31,Results!$D$10,TRUE)</f>
        <v>0.99999928390908854</v>
      </c>
      <c r="G31" s="36"/>
    </row>
    <row r="32" spans="2:7" ht="15" x14ac:dyDescent="0.25">
      <c r="B32">
        <v>24</v>
      </c>
      <c r="C32">
        <f>_xlfn.POISSON.DIST(B32,Results!$C$10,TRUE)</f>
        <v>1</v>
      </c>
      <c r="D32">
        <f>_xlfn.POISSON.DIST(B32,Results!$D$10,TRUE)</f>
        <v>0.99999979532924077</v>
      </c>
      <c r="G32" s="36"/>
    </row>
    <row r="33" spans="2:7" ht="15" x14ac:dyDescent="0.25">
      <c r="B33">
        <v>25</v>
      </c>
      <c r="C33">
        <f>_xlfn.POISSON.DIST(B33,Results!$C$10,TRUE)</f>
        <v>1</v>
      </c>
      <c r="D33">
        <f>_xlfn.POISSON.DIST(B33,Results!$D$10,TRUE)</f>
        <v>0.99999994368199863</v>
      </c>
      <c r="G33" s="36"/>
    </row>
    <row r="34" spans="2:7" x14ac:dyDescent="0.3">
      <c r="B34">
        <v>26</v>
      </c>
      <c r="C34">
        <f>_xlfn.POISSON.DIST(B34,Results!$C$10,TRUE)</f>
        <v>1</v>
      </c>
      <c r="D34">
        <f>_xlfn.POISSON.DIST(B34,Results!$D$10,TRUE)</f>
        <v>0.99999998506100629</v>
      </c>
      <c r="G34" s="36"/>
    </row>
    <row r="35" spans="2:7" x14ac:dyDescent="0.3">
      <c r="B35">
        <v>27</v>
      </c>
      <c r="C35">
        <f>_xlfn.POISSON.DIST(B35,Results!$C$10,TRUE)</f>
        <v>1</v>
      </c>
      <c r="D35">
        <f>_xlfn.POISSON.DIST(B35,Results!$D$10,TRUE)</f>
        <v>0.99999999617510116</v>
      </c>
      <c r="G35" s="36"/>
    </row>
    <row r="36" spans="2:7" x14ac:dyDescent="0.3">
      <c r="B36">
        <v>28</v>
      </c>
      <c r="C36">
        <f>_xlfn.POISSON.DIST(B36,Results!$C$10,TRUE)</f>
        <v>1</v>
      </c>
      <c r="D36">
        <f>_xlfn.POISSON.DIST(B36,Results!$D$10,TRUE)</f>
        <v>0.99999999905365189</v>
      </c>
      <c r="G36" s="36"/>
    </row>
    <row r="37" spans="2:7" x14ac:dyDescent="0.3">
      <c r="B37">
        <v>29</v>
      </c>
      <c r="C37">
        <f>_xlfn.POISSON.DIST(B37,Results!$C$10,TRUE)</f>
        <v>1</v>
      </c>
      <c r="D37">
        <f>_xlfn.POISSON.DIST(B37,Results!$D$10,TRUE)</f>
        <v>0.99999999977348797</v>
      </c>
      <c r="G37" s="36"/>
    </row>
    <row r="38" spans="2:7" x14ac:dyDescent="0.3">
      <c r="B38">
        <v>30</v>
      </c>
      <c r="C38">
        <f>_xlfn.POISSON.DIST(B38,Results!$C$10,TRUE)</f>
        <v>1</v>
      </c>
      <c r="D38">
        <f>_xlfn.POISSON.DIST(B38,Results!$D$10,TRUE)</f>
        <v>0.99999999994749644</v>
      </c>
      <c r="G38" s="36"/>
    </row>
    <row r="39" spans="2:7" x14ac:dyDescent="0.3">
      <c r="B39">
        <v>31</v>
      </c>
      <c r="C39">
        <f>_xlfn.POISSON.DIST(B39,Results!$C$10,TRUE)</f>
        <v>1</v>
      </c>
      <c r="D39">
        <f>_xlfn.POISSON.DIST(B39,Results!$D$10,TRUE)</f>
        <v>0.9999999999882031</v>
      </c>
      <c r="G39" s="36"/>
    </row>
    <row r="40" spans="2:7" x14ac:dyDescent="0.3">
      <c r="B40">
        <v>32</v>
      </c>
      <c r="C40">
        <f>_xlfn.POISSON.DIST(B40,Results!$C$10,TRUE)</f>
        <v>1</v>
      </c>
      <c r="D40">
        <f>_xlfn.POISSON.DIST(B40,Results!$D$10,TRUE)</f>
        <v>0.99999999999742828</v>
      </c>
      <c r="G40" s="36"/>
    </row>
    <row r="41" spans="2:7" x14ac:dyDescent="0.3">
      <c r="B41">
        <v>33</v>
      </c>
      <c r="C41">
        <f>_xlfn.POISSON.DIST(B41,Results!$C$10,TRUE)</f>
        <v>1</v>
      </c>
      <c r="D41">
        <f>_xlfn.POISSON.DIST(B41,Results!$D$10,TRUE)</f>
        <v>0.99999999999945555</v>
      </c>
      <c r="G41" s="36"/>
    </row>
    <row r="42" spans="2:7" x14ac:dyDescent="0.3">
      <c r="B42">
        <v>34</v>
      </c>
      <c r="C42">
        <f>_xlfn.POISSON.DIST(B42,Results!$C$10,TRUE)</f>
        <v>1</v>
      </c>
      <c r="D42">
        <f>_xlfn.POISSON.DIST(B42,Results!$D$10,TRUE)</f>
        <v>0.99999999999988798</v>
      </c>
      <c r="G42" s="36"/>
    </row>
    <row r="43" spans="2:7" x14ac:dyDescent="0.3">
      <c r="B43">
        <v>35</v>
      </c>
      <c r="C43">
        <f>_xlfn.POISSON.DIST(B43,Results!$C$10,TRUE)</f>
        <v>1</v>
      </c>
      <c r="D43">
        <f>_xlfn.POISSON.DIST(B43,Results!$D$10,TRUE)</f>
        <v>0.99999999999997757</v>
      </c>
      <c r="G43" s="36"/>
    </row>
    <row r="44" spans="2:7" x14ac:dyDescent="0.3">
      <c r="B44">
        <v>36</v>
      </c>
      <c r="C44">
        <f>_xlfn.POISSON.DIST(B44,Results!$C$10,TRUE)</f>
        <v>1</v>
      </c>
      <c r="D44">
        <f>_xlfn.POISSON.DIST(B44,Results!$D$10,TRUE)</f>
        <v>0.99999999999999556</v>
      </c>
      <c r="G44" s="36"/>
    </row>
    <row r="45" spans="2:7" x14ac:dyDescent="0.3">
      <c r="B45">
        <v>37</v>
      </c>
      <c r="C45">
        <f>_xlfn.POISSON.DIST(B45,Results!$C$10,TRUE)</f>
        <v>1</v>
      </c>
      <c r="D45">
        <f>_xlfn.POISSON.DIST(B45,Results!$D$10,TRUE)</f>
        <v>0.99999999999999911</v>
      </c>
      <c r="G45" s="36"/>
    </row>
    <row r="46" spans="2:7" x14ac:dyDescent="0.3">
      <c r="B46">
        <v>38</v>
      </c>
      <c r="C46">
        <f>_xlfn.POISSON.DIST(B46,Results!$C$10,TRUE)</f>
        <v>1</v>
      </c>
      <c r="D46">
        <f>_xlfn.POISSON.DIST(B46,Results!$D$10,TRUE)</f>
        <v>0.99999999999999978</v>
      </c>
      <c r="G46" s="36"/>
    </row>
    <row r="47" spans="2:7" x14ac:dyDescent="0.3">
      <c r="B47">
        <v>39</v>
      </c>
      <c r="C47">
        <f>_xlfn.POISSON.DIST(B47,Results!$C$10,TRUE)</f>
        <v>1</v>
      </c>
      <c r="D47">
        <f>_xlfn.POISSON.DIST(B47,Results!$D$10,TRUE)</f>
        <v>1</v>
      </c>
      <c r="G47" s="36"/>
    </row>
    <row r="48" spans="2:7" x14ac:dyDescent="0.3">
      <c r="B48">
        <v>40</v>
      </c>
      <c r="C48">
        <f>_xlfn.POISSON.DIST(B48,Results!$C$10,TRUE)</f>
        <v>1</v>
      </c>
      <c r="D48">
        <f>_xlfn.POISSON.DIST(B48,Results!$D$10,TRUE)</f>
        <v>1</v>
      </c>
      <c r="G48" s="36"/>
    </row>
    <row r="49" spans="2:7" x14ac:dyDescent="0.3">
      <c r="B49">
        <v>41</v>
      </c>
      <c r="C49">
        <f>_xlfn.POISSON.DIST(B49,Results!$C$10,TRUE)</f>
        <v>1</v>
      </c>
      <c r="D49">
        <f>_xlfn.POISSON.DIST(B49,Results!$D$10,TRUE)</f>
        <v>1</v>
      </c>
      <c r="G49" s="36"/>
    </row>
    <row r="50" spans="2:7" x14ac:dyDescent="0.3">
      <c r="B50">
        <v>42</v>
      </c>
      <c r="C50">
        <f>_xlfn.POISSON.DIST(B50,Results!$C$10,TRUE)</f>
        <v>1</v>
      </c>
      <c r="D50">
        <f>_xlfn.POISSON.DIST(B50,Results!$D$10,TRUE)</f>
        <v>1</v>
      </c>
      <c r="G50" s="36"/>
    </row>
    <row r="51" spans="2:7" x14ac:dyDescent="0.3">
      <c r="B51">
        <v>43</v>
      </c>
      <c r="C51">
        <f>_xlfn.POISSON.DIST(B51,Results!$C$10,TRUE)</f>
        <v>1</v>
      </c>
      <c r="D51">
        <f>_xlfn.POISSON.DIST(B51,Results!$D$10,TRUE)</f>
        <v>1</v>
      </c>
      <c r="G51" s="36"/>
    </row>
    <row r="52" spans="2:7" x14ac:dyDescent="0.3">
      <c r="B52">
        <v>44</v>
      </c>
      <c r="C52">
        <f>_xlfn.POISSON.DIST(B52,Results!$C$10,TRUE)</f>
        <v>1</v>
      </c>
      <c r="D52">
        <f>_xlfn.POISSON.DIST(B52,Results!$D$10,TRUE)</f>
        <v>1</v>
      </c>
      <c r="G52" s="36"/>
    </row>
    <row r="53" spans="2:7" x14ac:dyDescent="0.3">
      <c r="B53">
        <v>45</v>
      </c>
      <c r="C53">
        <f>_xlfn.POISSON.DIST(B53,Results!$C$10,TRUE)</f>
        <v>1</v>
      </c>
      <c r="D53">
        <f>_xlfn.POISSON.DIST(B53,Results!$D$10,TRUE)</f>
        <v>1</v>
      </c>
      <c r="G53" s="36"/>
    </row>
    <row r="54" spans="2:7" x14ac:dyDescent="0.3">
      <c r="B54">
        <v>46</v>
      </c>
      <c r="C54">
        <f>_xlfn.POISSON.DIST(B54,Results!$C$10,TRUE)</f>
        <v>1</v>
      </c>
      <c r="D54">
        <f>_xlfn.POISSON.DIST(B54,Results!$D$10,TRUE)</f>
        <v>1</v>
      </c>
      <c r="G54" s="36"/>
    </row>
    <row r="55" spans="2:7" x14ac:dyDescent="0.3">
      <c r="B55">
        <v>47</v>
      </c>
      <c r="C55">
        <f>_xlfn.POISSON.DIST(B55,Results!$C$10,TRUE)</f>
        <v>1</v>
      </c>
      <c r="D55">
        <f>_xlfn.POISSON.DIST(B55,Results!$D$10,TRUE)</f>
        <v>1</v>
      </c>
      <c r="G55" s="36"/>
    </row>
    <row r="56" spans="2:7" x14ac:dyDescent="0.3">
      <c r="B56">
        <v>48</v>
      </c>
      <c r="C56">
        <f>_xlfn.POISSON.DIST(B56,Results!$C$10,TRUE)</f>
        <v>1</v>
      </c>
      <c r="D56">
        <f>_xlfn.POISSON.DIST(B56,Results!$D$10,TRUE)</f>
        <v>1</v>
      </c>
      <c r="G56" s="36"/>
    </row>
    <row r="57" spans="2:7" x14ac:dyDescent="0.3">
      <c r="B57">
        <v>49</v>
      </c>
      <c r="C57">
        <f>_xlfn.POISSON.DIST(B57,Results!$C$10,TRUE)</f>
        <v>1</v>
      </c>
      <c r="D57">
        <f>_xlfn.POISSON.DIST(B57,Results!$D$10,TRUE)</f>
        <v>1</v>
      </c>
      <c r="G57" s="36"/>
    </row>
    <row r="58" spans="2:7" x14ac:dyDescent="0.3">
      <c r="B58">
        <v>50</v>
      </c>
      <c r="C58">
        <f>_xlfn.POISSON.DIST(B58,Results!$C$10,TRUE)</f>
        <v>1</v>
      </c>
      <c r="D58">
        <f>_xlfn.POISSON.DIST(B58,Results!$D$10,TRUE)</f>
        <v>1</v>
      </c>
      <c r="G58" s="36"/>
    </row>
    <row r="59" spans="2:7" x14ac:dyDescent="0.3">
      <c r="B59">
        <v>51</v>
      </c>
      <c r="C59">
        <f>_xlfn.POISSON.DIST(B59,Results!$C$10,TRUE)</f>
        <v>1</v>
      </c>
      <c r="D59">
        <f>_xlfn.POISSON.DIST(B59,Results!$D$10,TRUE)</f>
        <v>1</v>
      </c>
      <c r="G59" s="36"/>
    </row>
    <row r="60" spans="2:7" x14ac:dyDescent="0.3">
      <c r="B60">
        <v>52</v>
      </c>
      <c r="C60">
        <f>_xlfn.POISSON.DIST(B60,Results!$C$10,TRUE)</f>
        <v>1</v>
      </c>
      <c r="D60">
        <f>_xlfn.POISSON.DIST(B60,Results!$D$10,TRUE)</f>
        <v>1</v>
      </c>
      <c r="G60" s="36"/>
    </row>
    <row r="61" spans="2:7" x14ac:dyDescent="0.3">
      <c r="B61">
        <v>53</v>
      </c>
      <c r="C61">
        <f>_xlfn.POISSON.DIST(B61,Results!$C$10,TRUE)</f>
        <v>1</v>
      </c>
      <c r="D61">
        <f>_xlfn.POISSON.DIST(B61,Results!$D$10,TRUE)</f>
        <v>1</v>
      </c>
      <c r="G61" s="36"/>
    </row>
    <row r="62" spans="2:7" x14ac:dyDescent="0.3">
      <c r="B62">
        <v>54</v>
      </c>
      <c r="C62">
        <f>_xlfn.POISSON.DIST(B62,Results!$C$10,TRUE)</f>
        <v>1</v>
      </c>
      <c r="D62">
        <f>_xlfn.POISSON.DIST(B62,Results!$D$10,TRUE)</f>
        <v>1</v>
      </c>
      <c r="G62" s="36"/>
    </row>
    <row r="63" spans="2:7" x14ac:dyDescent="0.3">
      <c r="B63">
        <v>55</v>
      </c>
      <c r="C63">
        <f>_xlfn.POISSON.DIST(B63,Results!$C$10,TRUE)</f>
        <v>1</v>
      </c>
      <c r="D63">
        <f>_xlfn.POISSON.DIST(B63,Results!$D$10,TRUE)</f>
        <v>1</v>
      </c>
      <c r="G63" s="36"/>
    </row>
    <row r="64" spans="2:7" x14ac:dyDescent="0.3">
      <c r="B64">
        <v>56</v>
      </c>
      <c r="C64">
        <f>_xlfn.POISSON.DIST(B64,Results!$C$10,TRUE)</f>
        <v>1</v>
      </c>
      <c r="D64">
        <f>_xlfn.POISSON.DIST(B64,Results!$D$10,TRUE)</f>
        <v>1</v>
      </c>
      <c r="G64" s="36"/>
    </row>
    <row r="65" spans="2:7" x14ac:dyDescent="0.3">
      <c r="B65">
        <v>57</v>
      </c>
      <c r="C65">
        <f>_xlfn.POISSON.DIST(B65,Results!$C$10,TRUE)</f>
        <v>1</v>
      </c>
      <c r="D65">
        <f>_xlfn.POISSON.DIST(B65,Results!$D$10,TRUE)</f>
        <v>1</v>
      </c>
      <c r="G65" s="36"/>
    </row>
    <row r="66" spans="2:7" x14ac:dyDescent="0.3">
      <c r="B66">
        <v>58</v>
      </c>
      <c r="C66">
        <f>_xlfn.POISSON.DIST(B66,Results!$C$10,TRUE)</f>
        <v>1</v>
      </c>
      <c r="D66">
        <f>_xlfn.POISSON.DIST(B66,Results!$D$10,TRUE)</f>
        <v>1</v>
      </c>
      <c r="G66" s="36"/>
    </row>
    <row r="67" spans="2:7" x14ac:dyDescent="0.3">
      <c r="B67">
        <v>59</v>
      </c>
      <c r="C67">
        <f>_xlfn.POISSON.DIST(B67,Results!$C$10,TRUE)</f>
        <v>1</v>
      </c>
      <c r="D67">
        <f>_xlfn.POISSON.DIST(B67,Results!$D$10,TRUE)</f>
        <v>1</v>
      </c>
      <c r="G67" s="36"/>
    </row>
    <row r="68" spans="2:7" x14ac:dyDescent="0.3">
      <c r="B68">
        <v>60</v>
      </c>
      <c r="C68">
        <f>_xlfn.POISSON.DIST(B68,Results!$C$10,TRUE)</f>
        <v>1</v>
      </c>
      <c r="D68">
        <f>_xlfn.POISSON.DIST(B68,Results!$D$10,TRUE)</f>
        <v>1</v>
      </c>
      <c r="G68" s="36"/>
    </row>
    <row r="69" spans="2:7" x14ac:dyDescent="0.3">
      <c r="B69">
        <v>61</v>
      </c>
      <c r="C69">
        <f>_xlfn.POISSON.DIST(B69,Results!$C$10,TRUE)</f>
        <v>1</v>
      </c>
      <c r="D69">
        <f>_xlfn.POISSON.DIST(B69,Results!$D$10,TRUE)</f>
        <v>1</v>
      </c>
      <c r="G69" s="36"/>
    </row>
    <row r="70" spans="2:7" x14ac:dyDescent="0.3">
      <c r="B70">
        <v>62</v>
      </c>
      <c r="C70">
        <f>_xlfn.POISSON.DIST(B70,Results!$C$10,TRUE)</f>
        <v>1</v>
      </c>
      <c r="D70">
        <f>_xlfn.POISSON.DIST(B70,Results!$D$10,TRUE)</f>
        <v>1</v>
      </c>
      <c r="G70" s="36"/>
    </row>
    <row r="71" spans="2:7" x14ac:dyDescent="0.3">
      <c r="B71">
        <v>63</v>
      </c>
      <c r="C71">
        <f>_xlfn.POISSON.DIST(B71,Results!$C$10,TRUE)</f>
        <v>1</v>
      </c>
      <c r="D71">
        <f>_xlfn.POISSON.DIST(B71,Results!$D$10,TRUE)</f>
        <v>1</v>
      </c>
      <c r="G71" s="36"/>
    </row>
    <row r="72" spans="2:7" x14ac:dyDescent="0.3">
      <c r="B72">
        <v>64</v>
      </c>
      <c r="C72">
        <f>_xlfn.POISSON.DIST(B72,Results!$C$10,TRUE)</f>
        <v>1</v>
      </c>
      <c r="D72">
        <f>_xlfn.POISSON.DIST(B72,Results!$D$10,TRUE)</f>
        <v>1</v>
      </c>
      <c r="G72" s="36"/>
    </row>
    <row r="73" spans="2:7" x14ac:dyDescent="0.3">
      <c r="B73">
        <v>65</v>
      </c>
      <c r="C73">
        <f>_xlfn.POISSON.DIST(B73,Results!$C$10,TRUE)</f>
        <v>1</v>
      </c>
      <c r="D73">
        <f>_xlfn.POISSON.DIST(B73,Results!$D$10,TRUE)</f>
        <v>1</v>
      </c>
      <c r="G73" s="36"/>
    </row>
    <row r="74" spans="2:7" x14ac:dyDescent="0.3">
      <c r="B74">
        <v>66</v>
      </c>
      <c r="C74">
        <f>_xlfn.POISSON.DIST(B74,Results!$C$10,TRUE)</f>
        <v>1</v>
      </c>
      <c r="D74">
        <f>_xlfn.POISSON.DIST(B74,Results!$D$10,TRUE)</f>
        <v>1</v>
      </c>
      <c r="G74" s="36"/>
    </row>
    <row r="75" spans="2:7" x14ac:dyDescent="0.3">
      <c r="B75">
        <v>67</v>
      </c>
      <c r="C75">
        <f>_xlfn.POISSON.DIST(B75,Results!$C$10,TRUE)</f>
        <v>1</v>
      </c>
      <c r="D75">
        <f>_xlfn.POISSON.DIST(B75,Results!$D$10,TRUE)</f>
        <v>1</v>
      </c>
      <c r="G75" s="36"/>
    </row>
    <row r="76" spans="2:7" x14ac:dyDescent="0.3">
      <c r="B76">
        <v>68</v>
      </c>
      <c r="C76">
        <f>_xlfn.POISSON.DIST(B76,Results!$C$10,TRUE)</f>
        <v>1</v>
      </c>
      <c r="D76">
        <f>_xlfn.POISSON.DIST(B76,Results!$D$10,TRUE)</f>
        <v>1</v>
      </c>
      <c r="G76" s="36"/>
    </row>
    <row r="77" spans="2:7" x14ac:dyDescent="0.3">
      <c r="B77">
        <v>69</v>
      </c>
      <c r="C77">
        <f>_xlfn.POISSON.DIST(B77,Results!$C$10,TRUE)</f>
        <v>1</v>
      </c>
      <c r="D77">
        <f>_xlfn.POISSON.DIST(B77,Results!$D$10,TRUE)</f>
        <v>1</v>
      </c>
      <c r="G77" s="36"/>
    </row>
    <row r="78" spans="2:7" x14ac:dyDescent="0.3">
      <c r="B78">
        <v>70</v>
      </c>
      <c r="C78">
        <f>_xlfn.POISSON.DIST(B78,Results!$C$10,TRUE)</f>
        <v>1</v>
      </c>
      <c r="D78">
        <f>_xlfn.POISSON.DIST(B78,Results!$D$10,TRUE)</f>
        <v>1</v>
      </c>
      <c r="G78" s="36"/>
    </row>
    <row r="79" spans="2:7" x14ac:dyDescent="0.3">
      <c r="B79">
        <v>71</v>
      </c>
      <c r="C79">
        <f>_xlfn.POISSON.DIST(B79,Results!$C$10,TRUE)</f>
        <v>1</v>
      </c>
      <c r="D79">
        <f>_xlfn.POISSON.DIST(B79,Results!$D$10,TRUE)</f>
        <v>1</v>
      </c>
      <c r="G79" s="36"/>
    </row>
    <row r="80" spans="2:7" x14ac:dyDescent="0.3">
      <c r="B80">
        <v>72</v>
      </c>
      <c r="C80">
        <f>_xlfn.POISSON.DIST(B80,Results!$C$10,TRUE)</f>
        <v>1</v>
      </c>
      <c r="D80">
        <f>_xlfn.POISSON.DIST(B80,Results!$D$10,TRUE)</f>
        <v>1</v>
      </c>
      <c r="G80" s="36"/>
    </row>
    <row r="81" spans="2:7" x14ac:dyDescent="0.3">
      <c r="B81">
        <v>73</v>
      </c>
      <c r="C81">
        <f>_xlfn.POISSON.DIST(B81,Results!$C$10,TRUE)</f>
        <v>1</v>
      </c>
      <c r="D81">
        <f>_xlfn.POISSON.DIST(B81,Results!$D$10,TRUE)</f>
        <v>1</v>
      </c>
      <c r="G81" s="36"/>
    </row>
    <row r="82" spans="2:7" x14ac:dyDescent="0.3">
      <c r="B82">
        <v>74</v>
      </c>
      <c r="C82">
        <f>_xlfn.POISSON.DIST(B82,Results!$C$10,TRUE)</f>
        <v>1</v>
      </c>
      <c r="D82">
        <f>_xlfn.POISSON.DIST(B82,Results!$D$10,TRUE)</f>
        <v>1</v>
      </c>
      <c r="G82" s="36"/>
    </row>
    <row r="83" spans="2:7" x14ac:dyDescent="0.3">
      <c r="B83">
        <v>75</v>
      </c>
      <c r="C83">
        <f>_xlfn.POISSON.DIST(B83,Results!$C$10,TRUE)</f>
        <v>1</v>
      </c>
      <c r="D83">
        <f>_xlfn.POISSON.DIST(B83,Results!$D$10,TRUE)</f>
        <v>1</v>
      </c>
      <c r="G83" s="36"/>
    </row>
    <row r="84" spans="2:7" x14ac:dyDescent="0.3">
      <c r="B84">
        <v>76</v>
      </c>
      <c r="C84">
        <f>_xlfn.POISSON.DIST(B84,Results!$C$10,TRUE)</f>
        <v>1</v>
      </c>
      <c r="D84">
        <f>_xlfn.POISSON.DIST(B84,Results!$D$10,TRUE)</f>
        <v>1</v>
      </c>
      <c r="G84" s="36"/>
    </row>
    <row r="85" spans="2:7" x14ac:dyDescent="0.3">
      <c r="B85">
        <v>77</v>
      </c>
      <c r="C85">
        <f>_xlfn.POISSON.DIST(B85,Results!$C$10,TRUE)</f>
        <v>1</v>
      </c>
      <c r="D85">
        <f>_xlfn.POISSON.DIST(B85,Results!$D$10,TRUE)</f>
        <v>1</v>
      </c>
      <c r="G85" s="36"/>
    </row>
    <row r="86" spans="2:7" x14ac:dyDescent="0.3">
      <c r="B86">
        <v>78</v>
      </c>
      <c r="C86">
        <f>_xlfn.POISSON.DIST(B86,Results!$C$10,TRUE)</f>
        <v>1</v>
      </c>
      <c r="D86">
        <f>_xlfn.POISSON.DIST(B86,Results!$D$10,TRUE)</f>
        <v>1</v>
      </c>
      <c r="G86" s="36"/>
    </row>
    <row r="87" spans="2:7" x14ac:dyDescent="0.3">
      <c r="B87">
        <v>79</v>
      </c>
      <c r="C87">
        <f>_xlfn.POISSON.DIST(B87,Results!$C$10,TRUE)</f>
        <v>1</v>
      </c>
      <c r="D87">
        <f>_xlfn.POISSON.DIST(B87,Results!$D$10,TRUE)</f>
        <v>1</v>
      </c>
      <c r="G87" s="36"/>
    </row>
    <row r="88" spans="2:7" x14ac:dyDescent="0.3">
      <c r="B88">
        <v>80</v>
      </c>
      <c r="C88">
        <f>_xlfn.POISSON.DIST(B88,Results!$C$10,TRUE)</f>
        <v>1</v>
      </c>
      <c r="D88">
        <f>_xlfn.POISSON.DIST(B88,Results!$D$10,TRUE)</f>
        <v>1</v>
      </c>
      <c r="G88" s="36"/>
    </row>
    <row r="89" spans="2:7" x14ac:dyDescent="0.3">
      <c r="B89">
        <v>81</v>
      </c>
      <c r="C89">
        <f>_xlfn.POISSON.DIST(B89,Results!$C$10,TRUE)</f>
        <v>1</v>
      </c>
      <c r="D89">
        <f>_xlfn.POISSON.DIST(B89,Results!$D$10,TRUE)</f>
        <v>1</v>
      </c>
      <c r="G89" s="36"/>
    </row>
    <row r="90" spans="2:7" x14ac:dyDescent="0.3">
      <c r="B90">
        <v>82</v>
      </c>
      <c r="C90">
        <f>_xlfn.POISSON.DIST(B90,Results!$C$10,TRUE)</f>
        <v>1</v>
      </c>
      <c r="D90">
        <f>_xlfn.POISSON.DIST(B90,Results!$D$10,TRUE)</f>
        <v>1</v>
      </c>
      <c r="G90" s="36"/>
    </row>
    <row r="91" spans="2:7" x14ac:dyDescent="0.3">
      <c r="B91">
        <v>83</v>
      </c>
      <c r="C91">
        <f>_xlfn.POISSON.DIST(B91,Results!$C$10,TRUE)</f>
        <v>1</v>
      </c>
      <c r="D91">
        <f>_xlfn.POISSON.DIST(B91,Results!$D$10,TRUE)</f>
        <v>1</v>
      </c>
      <c r="G91" s="36"/>
    </row>
    <row r="92" spans="2:7" x14ac:dyDescent="0.3">
      <c r="B92">
        <v>84</v>
      </c>
      <c r="C92">
        <f>_xlfn.POISSON.DIST(B92,Results!$C$10,TRUE)</f>
        <v>1</v>
      </c>
      <c r="D92">
        <f>_xlfn.POISSON.DIST(B92,Results!$D$10,TRUE)</f>
        <v>1</v>
      </c>
      <c r="G92" s="36"/>
    </row>
    <row r="93" spans="2:7" x14ac:dyDescent="0.3">
      <c r="B93">
        <v>85</v>
      </c>
      <c r="C93">
        <f>_xlfn.POISSON.DIST(B93,Results!$C$10,TRUE)</f>
        <v>1</v>
      </c>
      <c r="D93">
        <f>_xlfn.POISSON.DIST(B93,Results!$D$10,TRUE)</f>
        <v>1</v>
      </c>
      <c r="G93" s="36"/>
    </row>
    <row r="94" spans="2:7" x14ac:dyDescent="0.3">
      <c r="B94">
        <v>86</v>
      </c>
      <c r="C94">
        <f>_xlfn.POISSON.DIST(B94,Results!$C$10,TRUE)</f>
        <v>1</v>
      </c>
      <c r="D94">
        <f>_xlfn.POISSON.DIST(B94,Results!$D$10,TRUE)</f>
        <v>1</v>
      </c>
      <c r="G94" s="36"/>
    </row>
    <row r="95" spans="2:7" x14ac:dyDescent="0.3">
      <c r="B95">
        <v>87</v>
      </c>
      <c r="C95">
        <f>_xlfn.POISSON.DIST(B95,Results!$C$10,TRUE)</f>
        <v>1</v>
      </c>
      <c r="D95">
        <f>_xlfn.POISSON.DIST(B95,Results!$D$10,TRUE)</f>
        <v>1</v>
      </c>
      <c r="G95" s="36"/>
    </row>
    <row r="96" spans="2:7" x14ac:dyDescent="0.3">
      <c r="B96">
        <v>88</v>
      </c>
      <c r="C96">
        <f>_xlfn.POISSON.DIST(B96,Results!$C$10,TRUE)</f>
        <v>1</v>
      </c>
      <c r="D96">
        <f>_xlfn.POISSON.DIST(B96,Results!$D$10,TRUE)</f>
        <v>1</v>
      </c>
      <c r="G96" s="36"/>
    </row>
    <row r="97" spans="2:7" x14ac:dyDescent="0.3">
      <c r="B97">
        <v>89</v>
      </c>
      <c r="C97">
        <f>_xlfn.POISSON.DIST(B97,Results!$C$10,TRUE)</f>
        <v>1</v>
      </c>
      <c r="D97">
        <f>_xlfn.POISSON.DIST(B97,Results!$D$10,TRUE)</f>
        <v>1</v>
      </c>
      <c r="G97" s="36"/>
    </row>
    <row r="98" spans="2:7" x14ac:dyDescent="0.3">
      <c r="B98">
        <v>90</v>
      </c>
      <c r="C98">
        <f>_xlfn.POISSON.DIST(B98,Results!$C$10,TRUE)</f>
        <v>1</v>
      </c>
      <c r="D98">
        <f>_xlfn.POISSON.DIST(B98,Results!$D$10,TRUE)</f>
        <v>1</v>
      </c>
      <c r="G98" s="36"/>
    </row>
    <row r="99" spans="2:7" x14ac:dyDescent="0.3">
      <c r="B99">
        <v>91</v>
      </c>
      <c r="C99">
        <f>_xlfn.POISSON.DIST(B99,Results!$C$10,TRUE)</f>
        <v>1</v>
      </c>
      <c r="D99">
        <f>_xlfn.POISSON.DIST(B99,Results!$D$10,TRUE)</f>
        <v>1</v>
      </c>
      <c r="G99" s="36"/>
    </row>
    <row r="100" spans="2:7" x14ac:dyDescent="0.3">
      <c r="B100">
        <v>92</v>
      </c>
      <c r="C100">
        <f>_xlfn.POISSON.DIST(B100,Results!$C$10,TRUE)</f>
        <v>1</v>
      </c>
      <c r="D100">
        <f>_xlfn.POISSON.DIST(B100,Results!$D$10,TRUE)</f>
        <v>1</v>
      </c>
      <c r="G100" s="36"/>
    </row>
    <row r="101" spans="2:7" x14ac:dyDescent="0.3">
      <c r="B101">
        <v>93</v>
      </c>
      <c r="C101">
        <f>_xlfn.POISSON.DIST(B101,Results!$C$10,TRUE)</f>
        <v>1</v>
      </c>
      <c r="D101">
        <f>_xlfn.POISSON.DIST(B101,Results!$D$10,TRUE)</f>
        <v>1</v>
      </c>
      <c r="G101" s="36"/>
    </row>
    <row r="102" spans="2:7" x14ac:dyDescent="0.3">
      <c r="B102">
        <v>94</v>
      </c>
      <c r="C102">
        <f>_xlfn.POISSON.DIST(B102,Results!$C$10,TRUE)</f>
        <v>1</v>
      </c>
      <c r="D102">
        <f>_xlfn.POISSON.DIST(B102,Results!$D$10,TRUE)</f>
        <v>1</v>
      </c>
      <c r="G102" s="36"/>
    </row>
    <row r="103" spans="2:7" x14ac:dyDescent="0.3">
      <c r="B103">
        <v>95</v>
      </c>
      <c r="C103">
        <f>_xlfn.POISSON.DIST(B103,Results!$C$10,TRUE)</f>
        <v>1</v>
      </c>
      <c r="D103">
        <f>_xlfn.POISSON.DIST(B103,Results!$D$10,TRUE)</f>
        <v>1</v>
      </c>
      <c r="G103" s="36"/>
    </row>
    <row r="104" spans="2:7" x14ac:dyDescent="0.3">
      <c r="B104">
        <v>96</v>
      </c>
      <c r="C104">
        <f>_xlfn.POISSON.DIST(B104,Results!$C$10,TRUE)</f>
        <v>1</v>
      </c>
      <c r="D104">
        <f>_xlfn.POISSON.DIST(B104,Results!$D$10,TRUE)</f>
        <v>1</v>
      </c>
      <c r="G104" s="36"/>
    </row>
    <row r="105" spans="2:7" x14ac:dyDescent="0.3">
      <c r="B105">
        <v>97</v>
      </c>
      <c r="C105">
        <f>_xlfn.POISSON.DIST(B105,Results!$C$10,TRUE)</f>
        <v>1</v>
      </c>
      <c r="D105">
        <f>_xlfn.POISSON.DIST(B105,Results!$D$10,TRUE)</f>
        <v>1</v>
      </c>
      <c r="G105" s="36"/>
    </row>
    <row r="106" spans="2:7" x14ac:dyDescent="0.3">
      <c r="B106">
        <v>98</v>
      </c>
      <c r="C106">
        <f>_xlfn.POISSON.DIST(B106,Results!$C$10,TRUE)</f>
        <v>1</v>
      </c>
      <c r="D106">
        <f>_xlfn.POISSON.DIST(B106,Results!$D$10,TRUE)</f>
        <v>1</v>
      </c>
      <c r="G106" s="36"/>
    </row>
    <row r="107" spans="2:7" x14ac:dyDescent="0.3">
      <c r="B107">
        <v>99</v>
      </c>
      <c r="C107">
        <f>_xlfn.POISSON.DIST(B107,Results!$C$10,TRUE)</f>
        <v>1</v>
      </c>
      <c r="D107">
        <f>_xlfn.POISSON.DIST(B107,Results!$D$10,TRUE)</f>
        <v>1</v>
      </c>
      <c r="G107" s="36"/>
    </row>
    <row r="108" spans="2:7" x14ac:dyDescent="0.3">
      <c r="B108">
        <v>100</v>
      </c>
      <c r="C108">
        <f>_xlfn.POISSON.DIST(B108,Results!$C$10,TRUE)</f>
        <v>1</v>
      </c>
      <c r="D108">
        <f>_xlfn.POISSON.DIST(B108,Results!$D$10,TRUE)</f>
        <v>1</v>
      </c>
      <c r="G108" s="36"/>
    </row>
    <row r="109" spans="2:7" x14ac:dyDescent="0.3">
      <c r="B109">
        <v>101</v>
      </c>
      <c r="C109">
        <f>_xlfn.POISSON.DIST(B109,Results!$C$10,TRUE)</f>
        <v>1</v>
      </c>
      <c r="D109">
        <f>_xlfn.POISSON.DIST(B109,Results!$D$10,TRUE)</f>
        <v>1</v>
      </c>
      <c r="G109" s="36"/>
    </row>
    <row r="110" spans="2:7" x14ac:dyDescent="0.3">
      <c r="B110">
        <v>102</v>
      </c>
      <c r="C110">
        <f>_xlfn.POISSON.DIST(B110,Results!$C$10,TRUE)</f>
        <v>1</v>
      </c>
      <c r="D110">
        <f>_xlfn.POISSON.DIST(B110,Results!$D$10,TRUE)</f>
        <v>1</v>
      </c>
      <c r="G110" s="36"/>
    </row>
    <row r="111" spans="2:7" x14ac:dyDescent="0.3">
      <c r="B111">
        <v>103</v>
      </c>
      <c r="C111">
        <f>_xlfn.POISSON.DIST(B111,Results!$C$10,TRUE)</f>
        <v>1</v>
      </c>
      <c r="D111">
        <f>_xlfn.POISSON.DIST(B111,Results!$D$10,TRUE)</f>
        <v>1</v>
      </c>
      <c r="G111" s="36"/>
    </row>
    <row r="112" spans="2:7" x14ac:dyDescent="0.3">
      <c r="B112">
        <v>104</v>
      </c>
      <c r="C112">
        <f>_xlfn.POISSON.DIST(B112,Results!$C$10,TRUE)</f>
        <v>1</v>
      </c>
      <c r="D112">
        <f>_xlfn.POISSON.DIST(B112,Results!$D$10,TRUE)</f>
        <v>1</v>
      </c>
      <c r="G112" s="36"/>
    </row>
    <row r="113" spans="2:7" x14ac:dyDescent="0.3">
      <c r="B113">
        <v>105</v>
      </c>
      <c r="C113">
        <f>_xlfn.POISSON.DIST(B113,Results!$C$10,TRUE)</f>
        <v>1</v>
      </c>
      <c r="D113">
        <f>_xlfn.POISSON.DIST(B113,Results!$D$10,TRUE)</f>
        <v>1</v>
      </c>
      <c r="G113" s="36"/>
    </row>
    <row r="114" spans="2:7" x14ac:dyDescent="0.3">
      <c r="B114">
        <v>106</v>
      </c>
      <c r="C114">
        <f>_xlfn.POISSON.DIST(B114,Results!$C$10,TRUE)</f>
        <v>1</v>
      </c>
      <c r="D114">
        <f>_xlfn.POISSON.DIST(B114,Results!$D$10,TRUE)</f>
        <v>1</v>
      </c>
      <c r="G114" s="36"/>
    </row>
    <row r="115" spans="2:7" x14ac:dyDescent="0.3">
      <c r="B115">
        <v>107</v>
      </c>
      <c r="C115">
        <f>_xlfn.POISSON.DIST(B115,Results!$C$10,TRUE)</f>
        <v>1</v>
      </c>
      <c r="D115">
        <f>_xlfn.POISSON.DIST(B115,Results!$D$10,TRUE)</f>
        <v>1</v>
      </c>
      <c r="G115" s="36"/>
    </row>
    <row r="116" spans="2:7" x14ac:dyDescent="0.3">
      <c r="B116">
        <v>108</v>
      </c>
      <c r="C116">
        <f>_xlfn.POISSON.DIST(B116,Results!$C$10,TRUE)</f>
        <v>1</v>
      </c>
      <c r="D116">
        <f>_xlfn.POISSON.DIST(B116,Results!$D$10,TRUE)</f>
        <v>1</v>
      </c>
      <c r="G116" s="36"/>
    </row>
    <row r="117" spans="2:7" x14ac:dyDescent="0.3">
      <c r="B117">
        <v>109</v>
      </c>
      <c r="C117">
        <f>_xlfn.POISSON.DIST(B117,Results!$C$10,TRUE)</f>
        <v>1</v>
      </c>
      <c r="D117">
        <f>_xlfn.POISSON.DIST(B117,Results!$D$10,TRUE)</f>
        <v>1</v>
      </c>
      <c r="G117" s="36"/>
    </row>
    <row r="118" spans="2:7" x14ac:dyDescent="0.3">
      <c r="B118">
        <v>110</v>
      </c>
      <c r="C118">
        <f>_xlfn.POISSON.DIST(B118,Results!$C$10,TRUE)</f>
        <v>1</v>
      </c>
      <c r="D118">
        <f>_xlfn.POISSON.DIST(B118,Results!$D$10,TRUE)</f>
        <v>1</v>
      </c>
      <c r="G118" s="36"/>
    </row>
    <row r="119" spans="2:7" x14ac:dyDescent="0.3">
      <c r="B119">
        <v>111</v>
      </c>
      <c r="C119">
        <f>_xlfn.POISSON.DIST(B119,Results!$C$10,TRUE)</f>
        <v>1</v>
      </c>
      <c r="D119">
        <f>_xlfn.POISSON.DIST(B119,Results!$D$10,TRUE)</f>
        <v>1</v>
      </c>
      <c r="G119" s="36"/>
    </row>
    <row r="120" spans="2:7" x14ac:dyDescent="0.3">
      <c r="B120">
        <v>112</v>
      </c>
      <c r="C120">
        <f>_xlfn.POISSON.DIST(B120,Results!$C$10,TRUE)</f>
        <v>1</v>
      </c>
      <c r="D120">
        <f>_xlfn.POISSON.DIST(B120,Results!$D$10,TRUE)</f>
        <v>1</v>
      </c>
      <c r="G120" s="36"/>
    </row>
    <row r="121" spans="2:7" x14ac:dyDescent="0.3">
      <c r="B121">
        <v>113</v>
      </c>
      <c r="C121">
        <f>_xlfn.POISSON.DIST(B121,Results!$C$10,TRUE)</f>
        <v>1</v>
      </c>
      <c r="D121">
        <f>_xlfn.POISSON.DIST(B121,Results!$D$10,TRUE)</f>
        <v>1</v>
      </c>
      <c r="G121" s="36"/>
    </row>
    <row r="122" spans="2:7" x14ac:dyDescent="0.3">
      <c r="B122">
        <v>114</v>
      </c>
      <c r="C122">
        <f>_xlfn.POISSON.DIST(B122,Results!$C$10,TRUE)</f>
        <v>1</v>
      </c>
      <c r="D122">
        <f>_xlfn.POISSON.DIST(B122,Results!$D$10,TRUE)</f>
        <v>1</v>
      </c>
      <c r="G122" s="36"/>
    </row>
    <row r="123" spans="2:7" x14ac:dyDescent="0.3">
      <c r="B123">
        <v>115</v>
      </c>
      <c r="C123">
        <f>_xlfn.POISSON.DIST(B123,Results!$C$10,TRUE)</f>
        <v>1</v>
      </c>
      <c r="D123">
        <f>_xlfn.POISSON.DIST(B123,Results!$D$10,TRUE)</f>
        <v>1</v>
      </c>
      <c r="G123" s="36"/>
    </row>
    <row r="124" spans="2:7" x14ac:dyDescent="0.3">
      <c r="B124">
        <v>116</v>
      </c>
      <c r="C124">
        <f>_xlfn.POISSON.DIST(B124,Results!$C$10,TRUE)</f>
        <v>1</v>
      </c>
      <c r="D124">
        <f>_xlfn.POISSON.DIST(B124,Results!$D$10,TRUE)</f>
        <v>1</v>
      </c>
      <c r="G124" s="36"/>
    </row>
    <row r="125" spans="2:7" x14ac:dyDescent="0.3">
      <c r="B125">
        <v>117</v>
      </c>
      <c r="C125">
        <f>_xlfn.POISSON.DIST(B125,Results!$C$10,TRUE)</f>
        <v>1</v>
      </c>
      <c r="D125">
        <f>_xlfn.POISSON.DIST(B125,Results!$D$10,TRUE)</f>
        <v>1</v>
      </c>
      <c r="G125" s="36"/>
    </row>
    <row r="126" spans="2:7" x14ac:dyDescent="0.3">
      <c r="B126">
        <v>118</v>
      </c>
      <c r="C126">
        <f>_xlfn.POISSON.DIST(B126,Results!$C$10,TRUE)</f>
        <v>1</v>
      </c>
      <c r="D126">
        <f>_xlfn.POISSON.DIST(B126,Results!$D$10,TRUE)</f>
        <v>1</v>
      </c>
      <c r="G126" s="36"/>
    </row>
    <row r="127" spans="2:7" x14ac:dyDescent="0.3">
      <c r="B127">
        <v>119</v>
      </c>
      <c r="C127">
        <f>_xlfn.POISSON.DIST(B127,Results!$C$10,TRUE)</f>
        <v>1</v>
      </c>
      <c r="D127">
        <f>_xlfn.POISSON.DIST(B127,Results!$D$10,TRUE)</f>
        <v>1</v>
      </c>
      <c r="G127" s="36"/>
    </row>
    <row r="128" spans="2:7" x14ac:dyDescent="0.3">
      <c r="B128">
        <v>120</v>
      </c>
      <c r="C128">
        <f>_xlfn.POISSON.DIST(B128,Results!$C$10,TRUE)</f>
        <v>1</v>
      </c>
      <c r="D128">
        <f>_xlfn.POISSON.DIST(B128,Results!$D$10,TRUE)</f>
        <v>1</v>
      </c>
      <c r="G128" s="36"/>
    </row>
    <row r="129" spans="2:7" x14ac:dyDescent="0.3">
      <c r="B129">
        <v>121</v>
      </c>
      <c r="C129">
        <f>_xlfn.POISSON.DIST(B129,Results!$C$10,TRUE)</f>
        <v>1</v>
      </c>
      <c r="D129">
        <f>_xlfn.POISSON.DIST(B129,Results!$D$10,TRUE)</f>
        <v>1</v>
      </c>
      <c r="G129" s="36"/>
    </row>
    <row r="130" spans="2:7" x14ac:dyDescent="0.3">
      <c r="B130">
        <v>122</v>
      </c>
      <c r="C130">
        <f>_xlfn.POISSON.DIST(B130,Results!$C$10,TRUE)</f>
        <v>1</v>
      </c>
      <c r="D130">
        <f>_xlfn.POISSON.DIST(B130,Results!$D$10,TRUE)</f>
        <v>1</v>
      </c>
      <c r="G130" s="36"/>
    </row>
    <row r="131" spans="2:7" x14ac:dyDescent="0.3">
      <c r="B131">
        <v>123</v>
      </c>
      <c r="C131">
        <f>_xlfn.POISSON.DIST(B131,Results!$C$10,TRUE)</f>
        <v>1</v>
      </c>
      <c r="D131">
        <f>_xlfn.POISSON.DIST(B131,Results!$D$10,TRUE)</f>
        <v>1</v>
      </c>
      <c r="G131" s="36"/>
    </row>
    <row r="132" spans="2:7" x14ac:dyDescent="0.3">
      <c r="B132">
        <v>124</v>
      </c>
      <c r="C132">
        <f>_xlfn.POISSON.DIST(B132,Results!$C$10,TRUE)</f>
        <v>1</v>
      </c>
      <c r="D132">
        <f>_xlfn.POISSON.DIST(B132,Results!$D$10,TRUE)</f>
        <v>1</v>
      </c>
      <c r="G132" s="36"/>
    </row>
    <row r="133" spans="2:7" x14ac:dyDescent="0.3">
      <c r="B133">
        <v>125</v>
      </c>
      <c r="C133">
        <f>_xlfn.POISSON.DIST(B133,Results!$C$10,TRUE)</f>
        <v>1</v>
      </c>
      <c r="D133">
        <f>_xlfn.POISSON.DIST(B133,Results!$D$10,TRUE)</f>
        <v>1</v>
      </c>
      <c r="G133" s="36"/>
    </row>
    <row r="134" spans="2:7" x14ac:dyDescent="0.3">
      <c r="B134">
        <v>126</v>
      </c>
      <c r="C134">
        <f>_xlfn.POISSON.DIST(B134,Results!$C$10,TRUE)</f>
        <v>1</v>
      </c>
      <c r="D134">
        <f>_xlfn.POISSON.DIST(B134,Results!$D$10,TRUE)</f>
        <v>1</v>
      </c>
      <c r="G134" s="36"/>
    </row>
    <row r="135" spans="2:7" x14ac:dyDescent="0.3">
      <c r="B135">
        <v>127</v>
      </c>
      <c r="C135">
        <f>_xlfn.POISSON.DIST(B135,Results!$C$10,TRUE)</f>
        <v>1</v>
      </c>
      <c r="D135">
        <f>_xlfn.POISSON.DIST(B135,Results!$D$10,TRUE)</f>
        <v>1</v>
      </c>
      <c r="G135" s="36"/>
    </row>
    <row r="136" spans="2:7" x14ac:dyDescent="0.3">
      <c r="B136">
        <v>128</v>
      </c>
      <c r="C136">
        <f>_xlfn.POISSON.DIST(B136,Results!$C$10,TRUE)</f>
        <v>1</v>
      </c>
      <c r="D136">
        <f>_xlfn.POISSON.DIST(B136,Results!$D$10,TRUE)</f>
        <v>1</v>
      </c>
      <c r="G136" s="36"/>
    </row>
    <row r="137" spans="2:7" x14ac:dyDescent="0.3">
      <c r="B137">
        <v>129</v>
      </c>
      <c r="C137">
        <f>_xlfn.POISSON.DIST(B137,Results!$C$10,TRUE)</f>
        <v>1</v>
      </c>
      <c r="D137">
        <f>_xlfn.POISSON.DIST(B137,Results!$D$10,TRUE)</f>
        <v>1</v>
      </c>
      <c r="G137" s="36"/>
    </row>
    <row r="138" spans="2:7" x14ac:dyDescent="0.3">
      <c r="B138">
        <v>130</v>
      </c>
      <c r="C138">
        <f>_xlfn.POISSON.DIST(B138,Results!$C$10,TRUE)</f>
        <v>1</v>
      </c>
      <c r="D138">
        <f>_xlfn.POISSON.DIST(B138,Results!$D$10,TRUE)</f>
        <v>1</v>
      </c>
      <c r="G138" s="36"/>
    </row>
    <row r="139" spans="2:7" x14ac:dyDescent="0.3">
      <c r="B139">
        <v>131</v>
      </c>
      <c r="C139">
        <f>_xlfn.POISSON.DIST(B139,Results!$C$10,TRUE)</f>
        <v>1</v>
      </c>
      <c r="D139">
        <f>_xlfn.POISSON.DIST(B139,Results!$D$10,TRUE)</f>
        <v>1</v>
      </c>
      <c r="G139" s="36"/>
    </row>
    <row r="140" spans="2:7" x14ac:dyDescent="0.3">
      <c r="B140">
        <v>132</v>
      </c>
      <c r="C140">
        <f>_xlfn.POISSON.DIST(B140,Results!$C$10,TRUE)</f>
        <v>1</v>
      </c>
      <c r="D140">
        <f>_xlfn.POISSON.DIST(B140,Results!$D$10,TRUE)</f>
        <v>1</v>
      </c>
      <c r="G140" s="36"/>
    </row>
    <row r="141" spans="2:7" x14ac:dyDescent="0.3">
      <c r="B141">
        <v>133</v>
      </c>
      <c r="C141">
        <f>_xlfn.POISSON.DIST(B141,Results!$C$10,TRUE)</f>
        <v>1</v>
      </c>
      <c r="D141">
        <f>_xlfn.POISSON.DIST(B141,Results!$D$10,TRUE)</f>
        <v>1</v>
      </c>
      <c r="G141" s="36"/>
    </row>
    <row r="142" spans="2:7" x14ac:dyDescent="0.3">
      <c r="B142">
        <v>134</v>
      </c>
      <c r="C142">
        <f>_xlfn.POISSON.DIST(B142,Results!$C$10,TRUE)</f>
        <v>1</v>
      </c>
      <c r="D142">
        <f>_xlfn.POISSON.DIST(B142,Results!$D$10,TRUE)</f>
        <v>1</v>
      </c>
      <c r="G142" s="36"/>
    </row>
    <row r="143" spans="2:7" x14ac:dyDescent="0.3">
      <c r="B143">
        <v>135</v>
      </c>
      <c r="C143">
        <f>_xlfn.POISSON.DIST(B143,Results!$C$10,TRUE)</f>
        <v>1</v>
      </c>
      <c r="D143">
        <f>_xlfn.POISSON.DIST(B143,Results!$D$10,TRUE)</f>
        <v>1</v>
      </c>
      <c r="G143" s="36"/>
    </row>
    <row r="144" spans="2:7" x14ac:dyDescent="0.3">
      <c r="B144">
        <v>136</v>
      </c>
      <c r="C144">
        <f>_xlfn.POISSON.DIST(B144,Results!$C$10,TRUE)</f>
        <v>1</v>
      </c>
      <c r="D144">
        <f>_xlfn.POISSON.DIST(B144,Results!$D$10,TRUE)</f>
        <v>1</v>
      </c>
      <c r="G144" s="36"/>
    </row>
    <row r="145" spans="2:7" x14ac:dyDescent="0.3">
      <c r="B145">
        <v>137</v>
      </c>
      <c r="C145">
        <f>_xlfn.POISSON.DIST(B145,Results!$C$10,TRUE)</f>
        <v>1</v>
      </c>
      <c r="D145">
        <f>_xlfn.POISSON.DIST(B145,Results!$D$10,TRUE)</f>
        <v>1</v>
      </c>
      <c r="G145" s="36"/>
    </row>
    <row r="146" spans="2:7" x14ac:dyDescent="0.3">
      <c r="B146">
        <v>138</v>
      </c>
      <c r="C146">
        <f>_xlfn.POISSON.DIST(B146,Results!$C$10,TRUE)</f>
        <v>1</v>
      </c>
      <c r="D146">
        <f>_xlfn.POISSON.DIST(B146,Results!$D$10,TRUE)</f>
        <v>1</v>
      </c>
      <c r="G146" s="36"/>
    </row>
    <row r="147" spans="2:7" x14ac:dyDescent="0.3">
      <c r="B147">
        <v>139</v>
      </c>
      <c r="C147">
        <f>_xlfn.POISSON.DIST(B147,Results!$C$10,TRUE)</f>
        <v>1</v>
      </c>
      <c r="D147">
        <f>_xlfn.POISSON.DIST(B147,Results!$D$10,TRUE)</f>
        <v>1</v>
      </c>
      <c r="G147" s="36"/>
    </row>
    <row r="148" spans="2:7" x14ac:dyDescent="0.3">
      <c r="B148">
        <v>140</v>
      </c>
      <c r="C148">
        <f>_xlfn.POISSON.DIST(B148,Results!$C$10,TRUE)</f>
        <v>1</v>
      </c>
      <c r="D148">
        <f>_xlfn.POISSON.DIST(B148,Results!$D$10,TRUE)</f>
        <v>1</v>
      </c>
      <c r="G148" s="36"/>
    </row>
    <row r="149" spans="2:7" x14ac:dyDescent="0.3">
      <c r="B149">
        <v>141</v>
      </c>
      <c r="C149">
        <f>_xlfn.POISSON.DIST(B149,Results!$C$10,TRUE)</f>
        <v>1</v>
      </c>
      <c r="D149">
        <f>_xlfn.POISSON.DIST(B149,Results!$D$10,TRUE)</f>
        <v>1</v>
      </c>
      <c r="G149" s="36"/>
    </row>
    <row r="150" spans="2:7" x14ac:dyDescent="0.3">
      <c r="B150">
        <v>142</v>
      </c>
      <c r="C150">
        <f>_xlfn.POISSON.DIST(B150,Results!$C$10,TRUE)</f>
        <v>1</v>
      </c>
      <c r="D150">
        <f>_xlfn.POISSON.DIST(B150,Results!$D$10,TRUE)</f>
        <v>1</v>
      </c>
      <c r="G150" s="36"/>
    </row>
    <row r="151" spans="2:7" x14ac:dyDescent="0.3">
      <c r="B151">
        <v>143</v>
      </c>
      <c r="C151">
        <f>_xlfn.POISSON.DIST(B151,Results!$C$10,TRUE)</f>
        <v>1</v>
      </c>
      <c r="D151">
        <f>_xlfn.POISSON.DIST(B151,Results!$D$10,TRUE)</f>
        <v>1</v>
      </c>
      <c r="G151" s="36"/>
    </row>
    <row r="152" spans="2:7" x14ac:dyDescent="0.3">
      <c r="B152">
        <v>144</v>
      </c>
      <c r="C152">
        <f>_xlfn.POISSON.DIST(B152,Results!$C$10,TRUE)</f>
        <v>1</v>
      </c>
      <c r="D152">
        <f>_xlfn.POISSON.DIST(B152,Results!$D$10,TRUE)</f>
        <v>1</v>
      </c>
      <c r="G152" s="36"/>
    </row>
    <row r="153" spans="2:7" x14ac:dyDescent="0.3">
      <c r="B153">
        <v>145</v>
      </c>
      <c r="C153">
        <f>_xlfn.POISSON.DIST(B153,Results!$C$10,TRUE)</f>
        <v>1</v>
      </c>
      <c r="D153">
        <f>_xlfn.POISSON.DIST(B153,Results!$D$10,TRUE)</f>
        <v>1</v>
      </c>
      <c r="G153" s="36"/>
    </row>
    <row r="154" spans="2:7" x14ac:dyDescent="0.3">
      <c r="B154">
        <v>146</v>
      </c>
      <c r="C154">
        <f>_xlfn.POISSON.DIST(B154,Results!$C$10,TRUE)</f>
        <v>1</v>
      </c>
      <c r="D154">
        <f>_xlfn.POISSON.DIST(B154,Results!$D$10,TRUE)</f>
        <v>1</v>
      </c>
      <c r="G154" s="36"/>
    </row>
    <row r="155" spans="2:7" x14ac:dyDescent="0.3">
      <c r="B155">
        <v>147</v>
      </c>
      <c r="C155">
        <f>_xlfn.POISSON.DIST(B155,Results!$C$10,TRUE)</f>
        <v>1</v>
      </c>
      <c r="D155">
        <f>_xlfn.POISSON.DIST(B155,Results!$D$10,TRUE)</f>
        <v>1</v>
      </c>
      <c r="G155" s="36"/>
    </row>
    <row r="156" spans="2:7" x14ac:dyDescent="0.3">
      <c r="B156">
        <v>148</v>
      </c>
      <c r="C156">
        <f>_xlfn.POISSON.DIST(B156,Results!$C$10,TRUE)</f>
        <v>1</v>
      </c>
      <c r="D156">
        <f>_xlfn.POISSON.DIST(B156,Results!$D$10,TRUE)</f>
        <v>1</v>
      </c>
      <c r="G156" s="36"/>
    </row>
    <row r="157" spans="2:7" x14ac:dyDescent="0.3">
      <c r="B157">
        <v>149</v>
      </c>
      <c r="C157">
        <f>_xlfn.POISSON.DIST(B157,Results!$C$10,TRUE)</f>
        <v>1</v>
      </c>
      <c r="D157">
        <f>_xlfn.POISSON.DIST(B157,Results!$D$10,TRUE)</f>
        <v>1</v>
      </c>
      <c r="G157" s="36"/>
    </row>
    <row r="158" spans="2:7" x14ac:dyDescent="0.3">
      <c r="B158">
        <v>150</v>
      </c>
      <c r="C158">
        <f>_xlfn.POISSON.DIST(B158,Results!$C$10,TRUE)</f>
        <v>1</v>
      </c>
      <c r="D158">
        <f>_xlfn.POISSON.DIST(B158,Results!$D$10,TRUE)</f>
        <v>1</v>
      </c>
      <c r="G158" s="36"/>
    </row>
    <row r="159" spans="2:7" x14ac:dyDescent="0.3">
      <c r="B159">
        <v>151</v>
      </c>
      <c r="C159">
        <f>_xlfn.POISSON.DIST(B159,Results!$C$10,TRUE)</f>
        <v>1</v>
      </c>
      <c r="D159">
        <f>_xlfn.POISSON.DIST(B159,Results!$D$10,TRUE)</f>
        <v>1</v>
      </c>
      <c r="G159" s="36"/>
    </row>
    <row r="160" spans="2:7" x14ac:dyDescent="0.3">
      <c r="B160">
        <v>152</v>
      </c>
      <c r="C160">
        <f>_xlfn.POISSON.DIST(B160,Results!$C$10,TRUE)</f>
        <v>1</v>
      </c>
      <c r="D160">
        <f>_xlfn.POISSON.DIST(B160,Results!$D$10,TRUE)</f>
        <v>1</v>
      </c>
      <c r="G160" s="36"/>
    </row>
    <row r="161" spans="2:7" x14ac:dyDescent="0.3">
      <c r="B161">
        <v>153</v>
      </c>
      <c r="C161">
        <f>_xlfn.POISSON.DIST(B161,Results!$C$10,TRUE)</f>
        <v>1</v>
      </c>
      <c r="D161">
        <f>_xlfn.POISSON.DIST(B161,Results!$D$10,TRUE)</f>
        <v>1</v>
      </c>
      <c r="G161" s="36"/>
    </row>
    <row r="162" spans="2:7" x14ac:dyDescent="0.3">
      <c r="B162">
        <v>154</v>
      </c>
      <c r="C162">
        <f>_xlfn.POISSON.DIST(B162,Results!$C$10,TRUE)</f>
        <v>1</v>
      </c>
      <c r="D162">
        <f>_xlfn.POISSON.DIST(B162,Results!$D$10,TRUE)</f>
        <v>1</v>
      </c>
      <c r="G162" s="36"/>
    </row>
    <row r="163" spans="2:7" x14ac:dyDescent="0.3">
      <c r="B163">
        <v>155</v>
      </c>
      <c r="C163">
        <f>_xlfn.POISSON.DIST(B163,Results!$C$10,TRUE)</f>
        <v>1</v>
      </c>
      <c r="D163">
        <f>_xlfn.POISSON.DIST(B163,Results!$D$10,TRUE)</f>
        <v>1</v>
      </c>
      <c r="G163" s="36"/>
    </row>
    <row r="164" spans="2:7" x14ac:dyDescent="0.3">
      <c r="B164">
        <v>156</v>
      </c>
      <c r="C164">
        <f>_xlfn.POISSON.DIST(B164,Results!$C$10,TRUE)</f>
        <v>1</v>
      </c>
      <c r="D164">
        <f>_xlfn.POISSON.DIST(B164,Results!$D$10,TRUE)</f>
        <v>1</v>
      </c>
      <c r="G164" s="36"/>
    </row>
    <row r="165" spans="2:7" x14ac:dyDescent="0.3">
      <c r="B165">
        <v>157</v>
      </c>
      <c r="C165">
        <f>_xlfn.POISSON.DIST(B165,Results!$C$10,TRUE)</f>
        <v>1</v>
      </c>
      <c r="D165">
        <f>_xlfn.POISSON.DIST(B165,Results!$D$10,TRUE)</f>
        <v>1</v>
      </c>
      <c r="G165" s="36"/>
    </row>
    <row r="166" spans="2:7" x14ac:dyDescent="0.3">
      <c r="B166">
        <v>158</v>
      </c>
      <c r="C166">
        <f>_xlfn.POISSON.DIST(B166,Results!$C$10,TRUE)</f>
        <v>1</v>
      </c>
      <c r="D166">
        <f>_xlfn.POISSON.DIST(B166,Results!$D$10,TRUE)</f>
        <v>1</v>
      </c>
      <c r="G166" s="36"/>
    </row>
    <row r="167" spans="2:7" x14ac:dyDescent="0.3">
      <c r="B167">
        <v>159</v>
      </c>
      <c r="C167">
        <f>_xlfn.POISSON.DIST(B167,Results!$C$10,TRUE)</f>
        <v>1</v>
      </c>
      <c r="D167">
        <f>_xlfn.POISSON.DIST(B167,Results!$D$10,TRUE)</f>
        <v>1</v>
      </c>
      <c r="G167" s="36"/>
    </row>
    <row r="168" spans="2:7" x14ac:dyDescent="0.3">
      <c r="B168">
        <v>160</v>
      </c>
      <c r="C168">
        <f>_xlfn.POISSON.DIST(B168,Results!$C$10,TRUE)</f>
        <v>1</v>
      </c>
      <c r="D168">
        <f>_xlfn.POISSON.DIST(B168,Results!$D$10,TRUE)</f>
        <v>1</v>
      </c>
      <c r="G168" s="36"/>
    </row>
    <row r="169" spans="2:7" x14ac:dyDescent="0.3">
      <c r="B169">
        <v>161</v>
      </c>
      <c r="C169">
        <f>_xlfn.POISSON.DIST(B169,Results!$C$10,TRUE)</f>
        <v>1</v>
      </c>
      <c r="D169">
        <f>_xlfn.POISSON.DIST(B169,Results!$D$10,TRUE)</f>
        <v>1</v>
      </c>
      <c r="G169" s="36"/>
    </row>
    <row r="170" spans="2:7" x14ac:dyDescent="0.3">
      <c r="B170">
        <v>162</v>
      </c>
      <c r="C170">
        <f>_xlfn.POISSON.DIST(B170,Results!$C$10,TRUE)</f>
        <v>1</v>
      </c>
      <c r="D170">
        <f>_xlfn.POISSON.DIST(B170,Results!$D$10,TRUE)</f>
        <v>1</v>
      </c>
      <c r="G170" s="36"/>
    </row>
    <row r="171" spans="2:7" x14ac:dyDescent="0.3">
      <c r="B171">
        <v>163</v>
      </c>
      <c r="C171">
        <f>_xlfn.POISSON.DIST(B171,Results!$C$10,TRUE)</f>
        <v>1</v>
      </c>
      <c r="D171">
        <f>_xlfn.POISSON.DIST(B171,Results!$D$10,TRUE)</f>
        <v>1</v>
      </c>
      <c r="G171" s="36"/>
    </row>
    <row r="172" spans="2:7" x14ac:dyDescent="0.3">
      <c r="B172">
        <v>164</v>
      </c>
      <c r="C172">
        <f>_xlfn.POISSON.DIST(B172,Results!$C$10,TRUE)</f>
        <v>1</v>
      </c>
      <c r="D172">
        <f>_xlfn.POISSON.DIST(B172,Results!$D$10,TRUE)</f>
        <v>1</v>
      </c>
      <c r="G172" s="36"/>
    </row>
    <row r="173" spans="2:7" x14ac:dyDescent="0.3">
      <c r="B173">
        <v>165</v>
      </c>
      <c r="C173">
        <f>_xlfn.POISSON.DIST(B173,Results!$C$10,TRUE)</f>
        <v>1</v>
      </c>
      <c r="D173">
        <f>_xlfn.POISSON.DIST(B173,Results!$D$10,TRUE)</f>
        <v>1</v>
      </c>
      <c r="G173" s="36"/>
    </row>
    <row r="174" spans="2:7" x14ac:dyDescent="0.3">
      <c r="B174">
        <v>166</v>
      </c>
      <c r="C174">
        <f>_xlfn.POISSON.DIST(B174,Results!$C$10,TRUE)</f>
        <v>1</v>
      </c>
      <c r="D174">
        <f>_xlfn.POISSON.DIST(B174,Results!$D$10,TRUE)</f>
        <v>1</v>
      </c>
      <c r="G174" s="36"/>
    </row>
    <row r="175" spans="2:7" x14ac:dyDescent="0.3">
      <c r="B175">
        <v>167</v>
      </c>
      <c r="C175">
        <f>_xlfn.POISSON.DIST(B175,Results!$C$10,TRUE)</f>
        <v>1</v>
      </c>
      <c r="D175">
        <f>_xlfn.POISSON.DIST(B175,Results!$D$10,TRUE)</f>
        <v>1</v>
      </c>
      <c r="G175" s="36"/>
    </row>
    <row r="176" spans="2:7" x14ac:dyDescent="0.3">
      <c r="B176">
        <v>168</v>
      </c>
      <c r="C176">
        <f>_xlfn.POISSON.DIST(B176,Results!$C$10,TRUE)</f>
        <v>1</v>
      </c>
      <c r="D176">
        <f>_xlfn.POISSON.DIST(B176,Results!$D$10,TRUE)</f>
        <v>1</v>
      </c>
      <c r="G176" s="36"/>
    </row>
    <row r="177" spans="2:7" x14ac:dyDescent="0.3">
      <c r="B177">
        <v>169</v>
      </c>
      <c r="C177">
        <f>_xlfn.POISSON.DIST(B177,Results!$C$10,TRUE)</f>
        <v>1</v>
      </c>
      <c r="D177">
        <f>_xlfn.POISSON.DIST(B177,Results!$D$10,TRUE)</f>
        <v>1</v>
      </c>
      <c r="G177" s="36"/>
    </row>
    <row r="178" spans="2:7" x14ac:dyDescent="0.3">
      <c r="B178">
        <v>170</v>
      </c>
      <c r="C178">
        <f>_xlfn.POISSON.DIST(B178,Results!$C$10,TRUE)</f>
        <v>1</v>
      </c>
      <c r="D178">
        <f>_xlfn.POISSON.DIST(B178,Results!$D$10,TRUE)</f>
        <v>1</v>
      </c>
      <c r="G178" s="36"/>
    </row>
    <row r="179" spans="2:7" x14ac:dyDescent="0.3">
      <c r="B179">
        <v>171</v>
      </c>
      <c r="C179">
        <f>_xlfn.POISSON.DIST(B179,Results!$C$10,TRUE)</f>
        <v>1</v>
      </c>
      <c r="D179">
        <f>_xlfn.POISSON.DIST(B179,Results!$D$10,TRUE)</f>
        <v>1</v>
      </c>
      <c r="G179" s="36"/>
    </row>
    <row r="180" spans="2:7" x14ac:dyDescent="0.3">
      <c r="B180">
        <v>172</v>
      </c>
      <c r="C180">
        <f>_xlfn.POISSON.DIST(B180,Results!$C$10,TRUE)</f>
        <v>1</v>
      </c>
      <c r="D180">
        <f>_xlfn.POISSON.DIST(B180,Results!$D$10,TRUE)</f>
        <v>1</v>
      </c>
      <c r="G180" s="36"/>
    </row>
    <row r="181" spans="2:7" x14ac:dyDescent="0.3">
      <c r="B181">
        <v>173</v>
      </c>
      <c r="C181">
        <f>_xlfn.POISSON.DIST(B181,Results!$C$10,TRUE)</f>
        <v>1</v>
      </c>
      <c r="D181">
        <f>_xlfn.POISSON.DIST(B181,Results!$D$10,TRUE)</f>
        <v>1</v>
      </c>
      <c r="G181" s="36"/>
    </row>
    <row r="182" spans="2:7" x14ac:dyDescent="0.3">
      <c r="B182">
        <v>174</v>
      </c>
      <c r="C182">
        <f>_xlfn.POISSON.DIST(B182,Results!$C$10,TRUE)</f>
        <v>1</v>
      </c>
      <c r="D182">
        <f>_xlfn.POISSON.DIST(B182,Results!$D$10,TRUE)</f>
        <v>1</v>
      </c>
      <c r="G182" s="36"/>
    </row>
    <row r="183" spans="2:7" x14ac:dyDescent="0.3">
      <c r="B183">
        <v>175</v>
      </c>
      <c r="C183">
        <f>_xlfn.POISSON.DIST(B183,Results!$C$10,TRUE)</f>
        <v>1</v>
      </c>
      <c r="D183">
        <f>_xlfn.POISSON.DIST(B183,Results!$D$10,TRUE)</f>
        <v>1</v>
      </c>
      <c r="G183" s="36"/>
    </row>
    <row r="184" spans="2:7" x14ac:dyDescent="0.3">
      <c r="B184">
        <v>176</v>
      </c>
      <c r="C184">
        <f>_xlfn.POISSON.DIST(B184,Results!$C$10,TRUE)</f>
        <v>1</v>
      </c>
      <c r="D184">
        <f>_xlfn.POISSON.DIST(B184,Results!$D$10,TRUE)</f>
        <v>1</v>
      </c>
      <c r="G184" s="36"/>
    </row>
    <row r="185" spans="2:7" x14ac:dyDescent="0.3">
      <c r="B185">
        <v>177</v>
      </c>
      <c r="C185">
        <f>_xlfn.POISSON.DIST(B185,Results!$C$10,TRUE)</f>
        <v>1</v>
      </c>
      <c r="D185">
        <f>_xlfn.POISSON.DIST(B185,Results!$D$10,TRUE)</f>
        <v>1</v>
      </c>
      <c r="G185" s="36"/>
    </row>
    <row r="186" spans="2:7" x14ac:dyDescent="0.3">
      <c r="B186">
        <v>178</v>
      </c>
      <c r="C186">
        <f>_xlfn.POISSON.DIST(B186,Results!$C$10,TRUE)</f>
        <v>1</v>
      </c>
      <c r="D186">
        <f>_xlfn.POISSON.DIST(B186,Results!$D$10,TRUE)</f>
        <v>1</v>
      </c>
      <c r="G186" s="36"/>
    </row>
    <row r="187" spans="2:7" x14ac:dyDescent="0.3">
      <c r="B187">
        <v>179</v>
      </c>
      <c r="C187">
        <f>_xlfn.POISSON.DIST(B187,Results!$C$10,TRUE)</f>
        <v>1</v>
      </c>
      <c r="D187">
        <f>_xlfn.POISSON.DIST(B187,Results!$D$10,TRUE)</f>
        <v>1</v>
      </c>
      <c r="G187" s="36"/>
    </row>
    <row r="188" spans="2:7" x14ac:dyDescent="0.3">
      <c r="B188">
        <v>180</v>
      </c>
      <c r="C188">
        <f>_xlfn.POISSON.DIST(B188,Results!$C$10,TRUE)</f>
        <v>1</v>
      </c>
      <c r="D188">
        <f>_xlfn.POISSON.DIST(B188,Results!$D$10,TRUE)</f>
        <v>1</v>
      </c>
      <c r="G188" s="36"/>
    </row>
    <row r="189" spans="2:7" x14ac:dyDescent="0.3">
      <c r="B189">
        <v>181</v>
      </c>
      <c r="C189">
        <f>_xlfn.POISSON.DIST(B189,Results!$C$10,TRUE)</f>
        <v>1</v>
      </c>
      <c r="D189">
        <f>_xlfn.POISSON.DIST(B189,Results!$D$10,TRUE)</f>
        <v>1</v>
      </c>
      <c r="G189" s="36"/>
    </row>
    <row r="190" spans="2:7" x14ac:dyDescent="0.3">
      <c r="B190">
        <v>182</v>
      </c>
      <c r="C190">
        <f>_xlfn.POISSON.DIST(B190,Results!$C$10,TRUE)</f>
        <v>1</v>
      </c>
      <c r="D190">
        <f>_xlfn.POISSON.DIST(B190,Results!$D$10,TRUE)</f>
        <v>1</v>
      </c>
      <c r="G190" s="36"/>
    </row>
    <row r="191" spans="2:7" x14ac:dyDescent="0.3">
      <c r="B191">
        <v>183</v>
      </c>
      <c r="C191">
        <f>_xlfn.POISSON.DIST(B191,Results!$C$10,TRUE)</f>
        <v>1</v>
      </c>
      <c r="D191">
        <f>_xlfn.POISSON.DIST(B191,Results!$D$10,TRUE)</f>
        <v>1</v>
      </c>
      <c r="G191" s="36"/>
    </row>
    <row r="192" spans="2:7" x14ac:dyDescent="0.3">
      <c r="B192">
        <v>184</v>
      </c>
      <c r="C192">
        <f>_xlfn.POISSON.DIST(B192,Results!$C$10,TRUE)</f>
        <v>1</v>
      </c>
      <c r="D192">
        <f>_xlfn.POISSON.DIST(B192,Results!$D$10,TRUE)</f>
        <v>1</v>
      </c>
      <c r="G192" s="36"/>
    </row>
    <row r="193" spans="2:7" x14ac:dyDescent="0.3">
      <c r="B193">
        <v>185</v>
      </c>
      <c r="C193">
        <f>_xlfn.POISSON.DIST(B193,Results!$C$10,TRUE)</f>
        <v>1</v>
      </c>
      <c r="D193">
        <f>_xlfn.POISSON.DIST(B193,Results!$D$10,TRUE)</f>
        <v>1</v>
      </c>
      <c r="G193" s="36"/>
    </row>
    <row r="194" spans="2:7" x14ac:dyDescent="0.3">
      <c r="B194">
        <v>186</v>
      </c>
      <c r="C194">
        <f>_xlfn.POISSON.DIST(B194,Results!$C$10,TRUE)</f>
        <v>1</v>
      </c>
      <c r="D194">
        <f>_xlfn.POISSON.DIST(B194,Results!$D$10,TRUE)</f>
        <v>1</v>
      </c>
      <c r="G194" s="36"/>
    </row>
    <row r="195" spans="2:7" x14ac:dyDescent="0.3">
      <c r="B195">
        <v>187</v>
      </c>
      <c r="C195">
        <f>_xlfn.POISSON.DIST(B195,Results!$C$10,TRUE)</f>
        <v>1</v>
      </c>
      <c r="D195">
        <f>_xlfn.POISSON.DIST(B195,Results!$D$10,TRUE)</f>
        <v>1</v>
      </c>
      <c r="G195" s="36"/>
    </row>
    <row r="196" spans="2:7" x14ac:dyDescent="0.3">
      <c r="B196">
        <v>188</v>
      </c>
      <c r="C196">
        <f>_xlfn.POISSON.DIST(B196,Results!$C$10,TRUE)</f>
        <v>1</v>
      </c>
      <c r="D196">
        <f>_xlfn.POISSON.DIST(B196,Results!$D$10,TRUE)</f>
        <v>1</v>
      </c>
      <c r="G196" s="36"/>
    </row>
    <row r="197" spans="2:7" x14ac:dyDescent="0.3">
      <c r="B197">
        <v>189</v>
      </c>
      <c r="C197">
        <f>_xlfn.POISSON.DIST(B197,Results!$C$10,TRUE)</f>
        <v>1</v>
      </c>
      <c r="D197">
        <f>_xlfn.POISSON.DIST(B197,Results!$D$10,TRUE)</f>
        <v>1</v>
      </c>
      <c r="G197" s="36"/>
    </row>
    <row r="198" spans="2:7" x14ac:dyDescent="0.3">
      <c r="B198">
        <v>190</v>
      </c>
      <c r="C198">
        <f>_xlfn.POISSON.DIST(B198,Results!$C$10,TRUE)</f>
        <v>1</v>
      </c>
      <c r="D198">
        <f>_xlfn.POISSON.DIST(B198,Results!$D$10,TRUE)</f>
        <v>1</v>
      </c>
      <c r="G198" s="36"/>
    </row>
    <row r="199" spans="2:7" x14ac:dyDescent="0.3">
      <c r="B199">
        <v>191</v>
      </c>
      <c r="C199">
        <f>_xlfn.POISSON.DIST(B199,Results!$C$10,TRUE)</f>
        <v>1</v>
      </c>
      <c r="D199">
        <f>_xlfn.POISSON.DIST(B199,Results!$D$10,TRUE)</f>
        <v>1</v>
      </c>
      <c r="G199" s="36"/>
    </row>
    <row r="200" spans="2:7" x14ac:dyDescent="0.3">
      <c r="B200">
        <v>192</v>
      </c>
      <c r="C200">
        <f>_xlfn.POISSON.DIST(B200,Results!$C$10,TRUE)</f>
        <v>1</v>
      </c>
      <c r="D200">
        <f>_xlfn.POISSON.DIST(B200,Results!$D$10,TRUE)</f>
        <v>1</v>
      </c>
      <c r="G200" s="36"/>
    </row>
    <row r="201" spans="2:7" x14ac:dyDescent="0.3">
      <c r="B201">
        <v>193</v>
      </c>
      <c r="C201">
        <f>_xlfn.POISSON.DIST(B201,Results!$C$10,TRUE)</f>
        <v>1</v>
      </c>
      <c r="D201">
        <f>_xlfn.POISSON.DIST(B201,Results!$D$10,TRUE)</f>
        <v>1</v>
      </c>
      <c r="G201" s="36"/>
    </row>
    <row r="202" spans="2:7" x14ac:dyDescent="0.3">
      <c r="B202">
        <v>194</v>
      </c>
      <c r="C202">
        <f>_xlfn.POISSON.DIST(B202,Results!$C$10,TRUE)</f>
        <v>1</v>
      </c>
      <c r="D202">
        <f>_xlfn.POISSON.DIST(B202,Results!$D$10,TRUE)</f>
        <v>1</v>
      </c>
      <c r="G202" s="36"/>
    </row>
    <row r="203" spans="2:7" x14ac:dyDescent="0.3">
      <c r="B203">
        <v>195</v>
      </c>
      <c r="C203">
        <f>_xlfn.POISSON.DIST(B203,Results!$C$10,TRUE)</f>
        <v>1</v>
      </c>
      <c r="D203">
        <f>_xlfn.POISSON.DIST(B203,Results!$D$10,TRUE)</f>
        <v>1</v>
      </c>
      <c r="G203" s="36"/>
    </row>
    <row r="204" spans="2:7" x14ac:dyDescent="0.3">
      <c r="B204">
        <v>196</v>
      </c>
      <c r="C204">
        <f>_xlfn.POISSON.DIST(B204,Results!$C$10,TRUE)</f>
        <v>1</v>
      </c>
      <c r="D204">
        <f>_xlfn.POISSON.DIST(B204,Results!$D$10,TRUE)</f>
        <v>1</v>
      </c>
      <c r="G204" s="36"/>
    </row>
    <row r="205" spans="2:7" x14ac:dyDescent="0.3">
      <c r="B205">
        <v>197</v>
      </c>
      <c r="C205">
        <f>_xlfn.POISSON.DIST(B205,Results!$C$10,TRUE)</f>
        <v>1</v>
      </c>
      <c r="D205">
        <f>_xlfn.POISSON.DIST(B205,Results!$D$10,TRUE)</f>
        <v>1</v>
      </c>
      <c r="G205" s="36"/>
    </row>
    <row r="206" spans="2:7" x14ac:dyDescent="0.3">
      <c r="B206">
        <v>198</v>
      </c>
      <c r="C206">
        <f>_xlfn.POISSON.DIST(B206,Results!$C$10,TRUE)</f>
        <v>1</v>
      </c>
      <c r="D206">
        <f>_xlfn.POISSON.DIST(B206,Results!$D$10,TRUE)</f>
        <v>1</v>
      </c>
      <c r="G206" s="36"/>
    </row>
    <row r="207" spans="2:7" x14ac:dyDescent="0.3">
      <c r="B207">
        <v>199</v>
      </c>
      <c r="C207">
        <f>_xlfn.POISSON.DIST(B207,Results!$C$10,TRUE)</f>
        <v>1</v>
      </c>
      <c r="D207">
        <f>_xlfn.POISSON.DIST(B207,Results!$D$10,TRUE)</f>
        <v>1</v>
      </c>
      <c r="G207" s="36"/>
    </row>
    <row r="208" spans="2:7" x14ac:dyDescent="0.3">
      <c r="B208">
        <v>200</v>
      </c>
      <c r="C208">
        <f>_xlfn.POISSON.DIST(B208,Results!$C$10,TRUE)</f>
        <v>1</v>
      </c>
      <c r="D208">
        <f>_xlfn.POISSON.DIST(B208,Results!$D$10,TRUE)</f>
        <v>1</v>
      </c>
      <c r="G208" s="36"/>
    </row>
    <row r="209" spans="2:7" x14ac:dyDescent="0.3">
      <c r="B209">
        <v>201</v>
      </c>
      <c r="C209">
        <f>_xlfn.POISSON.DIST(B209,Results!$C$10,TRUE)</f>
        <v>1</v>
      </c>
      <c r="D209">
        <f>_xlfn.POISSON.DIST(B209,Results!$D$10,TRUE)</f>
        <v>1</v>
      </c>
      <c r="G209" s="36"/>
    </row>
    <row r="210" spans="2:7" x14ac:dyDescent="0.3">
      <c r="B210">
        <v>202</v>
      </c>
      <c r="C210">
        <f>_xlfn.POISSON.DIST(B210,Results!$C$10,TRUE)</f>
        <v>1</v>
      </c>
      <c r="D210">
        <f>_xlfn.POISSON.DIST(B210,Results!$D$10,TRUE)</f>
        <v>1</v>
      </c>
      <c r="G210" s="36"/>
    </row>
    <row r="211" spans="2:7" x14ac:dyDescent="0.3">
      <c r="B211">
        <v>203</v>
      </c>
      <c r="C211">
        <f>_xlfn.POISSON.DIST(B211,Results!$C$10,TRUE)</f>
        <v>1</v>
      </c>
      <c r="D211">
        <f>_xlfn.POISSON.DIST(B211,Results!$D$10,TRUE)</f>
        <v>1</v>
      </c>
      <c r="G211" s="36"/>
    </row>
    <row r="212" spans="2:7" x14ac:dyDescent="0.3">
      <c r="B212">
        <v>204</v>
      </c>
      <c r="C212">
        <f>_xlfn.POISSON.DIST(B212,Results!$C$10,TRUE)</f>
        <v>1</v>
      </c>
      <c r="D212">
        <f>_xlfn.POISSON.DIST(B212,Results!$D$10,TRUE)</f>
        <v>1</v>
      </c>
      <c r="G212" s="36"/>
    </row>
    <row r="213" spans="2:7" x14ac:dyDescent="0.3">
      <c r="B213">
        <v>205</v>
      </c>
      <c r="C213">
        <f>_xlfn.POISSON.DIST(B213,Results!$C$10,TRUE)</f>
        <v>1</v>
      </c>
      <c r="D213">
        <f>_xlfn.POISSON.DIST(B213,Results!$D$10,TRUE)</f>
        <v>1</v>
      </c>
      <c r="G213" s="36"/>
    </row>
    <row r="214" spans="2:7" x14ac:dyDescent="0.3">
      <c r="B214">
        <v>206</v>
      </c>
      <c r="C214">
        <f>_xlfn.POISSON.DIST(B214,Results!$C$10,TRUE)</f>
        <v>1</v>
      </c>
      <c r="D214">
        <f>_xlfn.POISSON.DIST(B214,Results!$D$10,TRUE)</f>
        <v>1</v>
      </c>
      <c r="G214" s="36"/>
    </row>
    <row r="215" spans="2:7" x14ac:dyDescent="0.3">
      <c r="B215">
        <v>207</v>
      </c>
      <c r="C215">
        <f>_xlfn.POISSON.DIST(B215,Results!$C$10,TRUE)</f>
        <v>1</v>
      </c>
      <c r="D215">
        <f>_xlfn.POISSON.DIST(B215,Results!$D$10,TRUE)</f>
        <v>1</v>
      </c>
      <c r="G215" s="36"/>
    </row>
    <row r="216" spans="2:7" x14ac:dyDescent="0.3">
      <c r="B216">
        <v>208</v>
      </c>
      <c r="C216">
        <f>_xlfn.POISSON.DIST(B216,Results!$C$10,TRUE)</f>
        <v>1</v>
      </c>
      <c r="D216">
        <f>_xlfn.POISSON.DIST(B216,Results!$D$10,TRUE)</f>
        <v>1</v>
      </c>
      <c r="G216" s="36"/>
    </row>
    <row r="217" spans="2:7" x14ac:dyDescent="0.3">
      <c r="B217">
        <v>209</v>
      </c>
      <c r="C217">
        <f>_xlfn.POISSON.DIST(B217,Results!$C$10,TRUE)</f>
        <v>1</v>
      </c>
      <c r="D217">
        <f>_xlfn.POISSON.DIST(B217,Results!$D$10,TRUE)</f>
        <v>1</v>
      </c>
      <c r="G217" s="36"/>
    </row>
    <row r="218" spans="2:7" x14ac:dyDescent="0.3">
      <c r="B218">
        <v>210</v>
      </c>
      <c r="C218">
        <f>_xlfn.POISSON.DIST(B218,Results!$C$10,TRUE)</f>
        <v>1</v>
      </c>
      <c r="D218">
        <f>_xlfn.POISSON.DIST(B218,Results!$D$10,TRUE)</f>
        <v>1</v>
      </c>
      <c r="G218" s="36"/>
    </row>
    <row r="219" spans="2:7" x14ac:dyDescent="0.3">
      <c r="B219">
        <v>211</v>
      </c>
      <c r="C219">
        <f>_xlfn.POISSON.DIST(B219,Results!$C$10,TRUE)</f>
        <v>1</v>
      </c>
      <c r="D219">
        <f>_xlfn.POISSON.DIST(B219,Results!$D$10,TRUE)</f>
        <v>1</v>
      </c>
      <c r="G219" s="36"/>
    </row>
    <row r="220" spans="2:7" x14ac:dyDescent="0.3">
      <c r="B220">
        <v>212</v>
      </c>
      <c r="C220">
        <f>_xlfn.POISSON.DIST(B220,Results!$C$10,TRUE)</f>
        <v>1</v>
      </c>
      <c r="D220">
        <f>_xlfn.POISSON.DIST(B220,Results!$D$10,TRUE)</f>
        <v>1</v>
      </c>
      <c r="G220" s="36"/>
    </row>
    <row r="221" spans="2:7" x14ac:dyDescent="0.3">
      <c r="B221">
        <v>213</v>
      </c>
      <c r="C221">
        <f>_xlfn.POISSON.DIST(B221,Results!$C$10,TRUE)</f>
        <v>1</v>
      </c>
      <c r="D221">
        <f>_xlfn.POISSON.DIST(B221,Results!$D$10,TRUE)</f>
        <v>1</v>
      </c>
      <c r="G221" s="36"/>
    </row>
    <row r="222" spans="2:7" x14ac:dyDescent="0.3">
      <c r="B222">
        <v>214</v>
      </c>
      <c r="C222">
        <f>_xlfn.POISSON.DIST(B222,Results!$C$10,TRUE)</f>
        <v>1</v>
      </c>
      <c r="D222">
        <f>_xlfn.POISSON.DIST(B222,Results!$D$10,TRUE)</f>
        <v>1</v>
      </c>
      <c r="G222" s="36"/>
    </row>
    <row r="223" spans="2:7" x14ac:dyDescent="0.3">
      <c r="B223">
        <v>215</v>
      </c>
      <c r="C223">
        <f>_xlfn.POISSON.DIST(B223,Results!$C$10,TRUE)</f>
        <v>1</v>
      </c>
      <c r="D223">
        <f>_xlfn.POISSON.DIST(B223,Results!$D$10,TRUE)</f>
        <v>1</v>
      </c>
      <c r="G223" s="36"/>
    </row>
    <row r="224" spans="2:7" x14ac:dyDescent="0.3">
      <c r="B224">
        <v>216</v>
      </c>
      <c r="C224">
        <f>_xlfn.POISSON.DIST(B224,Results!$C$10,TRUE)</f>
        <v>1</v>
      </c>
      <c r="D224">
        <f>_xlfn.POISSON.DIST(B224,Results!$D$10,TRUE)</f>
        <v>1</v>
      </c>
      <c r="G224" s="36"/>
    </row>
    <row r="225" spans="2:7" x14ac:dyDescent="0.3">
      <c r="B225">
        <v>217</v>
      </c>
      <c r="C225">
        <f>_xlfn.POISSON.DIST(B225,Results!$C$10,TRUE)</f>
        <v>1</v>
      </c>
      <c r="D225">
        <f>_xlfn.POISSON.DIST(B225,Results!$D$10,TRUE)</f>
        <v>1</v>
      </c>
      <c r="G225" s="36"/>
    </row>
    <row r="226" spans="2:7" x14ac:dyDescent="0.3">
      <c r="B226">
        <v>218</v>
      </c>
      <c r="C226">
        <f>_xlfn.POISSON.DIST(B226,Results!$C$10,TRUE)</f>
        <v>1</v>
      </c>
      <c r="D226">
        <f>_xlfn.POISSON.DIST(B226,Results!$D$10,TRUE)</f>
        <v>1</v>
      </c>
      <c r="G226" s="36"/>
    </row>
    <row r="227" spans="2:7" x14ac:dyDescent="0.3">
      <c r="B227">
        <v>219</v>
      </c>
      <c r="C227">
        <f>_xlfn.POISSON.DIST(B227,Results!$C$10,TRUE)</f>
        <v>1</v>
      </c>
      <c r="D227">
        <f>_xlfn.POISSON.DIST(B227,Results!$D$10,TRUE)</f>
        <v>1</v>
      </c>
      <c r="G227" s="36"/>
    </row>
    <row r="228" spans="2:7" x14ac:dyDescent="0.3">
      <c r="B228">
        <v>220</v>
      </c>
      <c r="C228">
        <f>_xlfn.POISSON.DIST(B228,Results!$C$10,TRUE)</f>
        <v>1</v>
      </c>
      <c r="D228">
        <f>_xlfn.POISSON.DIST(B228,Results!$D$10,TRUE)</f>
        <v>1</v>
      </c>
      <c r="G228" s="36"/>
    </row>
    <row r="229" spans="2:7" x14ac:dyDescent="0.3">
      <c r="B229">
        <v>221</v>
      </c>
      <c r="C229">
        <f>_xlfn.POISSON.DIST(B229,Results!$C$10,TRUE)</f>
        <v>1</v>
      </c>
      <c r="D229">
        <f>_xlfn.POISSON.DIST(B229,Results!$D$10,TRUE)</f>
        <v>1</v>
      </c>
      <c r="G229" s="36"/>
    </row>
    <row r="230" spans="2:7" x14ac:dyDescent="0.3">
      <c r="B230">
        <v>222</v>
      </c>
      <c r="C230">
        <f>_xlfn.POISSON.DIST(B230,Results!$C$10,TRUE)</f>
        <v>1</v>
      </c>
      <c r="D230">
        <f>_xlfn.POISSON.DIST(B230,Results!$D$10,TRUE)</f>
        <v>1</v>
      </c>
      <c r="G230" s="36"/>
    </row>
    <row r="231" spans="2:7" x14ac:dyDescent="0.3">
      <c r="B231">
        <v>223</v>
      </c>
      <c r="C231">
        <f>_xlfn.POISSON.DIST(B231,Results!$C$10,TRUE)</f>
        <v>1</v>
      </c>
      <c r="D231">
        <f>_xlfn.POISSON.DIST(B231,Results!$D$10,TRUE)</f>
        <v>1</v>
      </c>
      <c r="G231" s="36"/>
    </row>
    <row r="232" spans="2:7" x14ac:dyDescent="0.3">
      <c r="B232">
        <v>224</v>
      </c>
      <c r="C232">
        <f>_xlfn.POISSON.DIST(B232,Results!$C$10,TRUE)</f>
        <v>1</v>
      </c>
      <c r="D232">
        <f>_xlfn.POISSON.DIST(B232,Results!$D$10,TRUE)</f>
        <v>1</v>
      </c>
      <c r="G232" s="36"/>
    </row>
    <row r="233" spans="2:7" x14ac:dyDescent="0.3">
      <c r="B233">
        <v>225</v>
      </c>
      <c r="C233">
        <f>_xlfn.POISSON.DIST(B233,Results!$C$10,TRUE)</f>
        <v>1</v>
      </c>
      <c r="D233">
        <f>_xlfn.POISSON.DIST(B233,Results!$D$10,TRUE)</f>
        <v>1</v>
      </c>
      <c r="G233" s="36"/>
    </row>
    <row r="234" spans="2:7" x14ac:dyDescent="0.3">
      <c r="B234">
        <v>226</v>
      </c>
      <c r="C234">
        <f>_xlfn.POISSON.DIST(B234,Results!$C$10,TRUE)</f>
        <v>1</v>
      </c>
      <c r="D234">
        <f>_xlfn.POISSON.DIST(B234,Results!$D$10,TRUE)</f>
        <v>1</v>
      </c>
      <c r="G234" s="36"/>
    </row>
    <row r="235" spans="2:7" x14ac:dyDescent="0.3">
      <c r="B235">
        <v>227</v>
      </c>
      <c r="C235">
        <f>_xlfn.POISSON.DIST(B235,Results!$C$10,TRUE)</f>
        <v>1</v>
      </c>
      <c r="D235">
        <f>_xlfn.POISSON.DIST(B235,Results!$D$10,TRUE)</f>
        <v>1</v>
      </c>
      <c r="G235" s="36"/>
    </row>
    <row r="236" spans="2:7" x14ac:dyDescent="0.3">
      <c r="B236">
        <v>228</v>
      </c>
      <c r="C236">
        <f>_xlfn.POISSON.DIST(B236,Results!$C$10,TRUE)</f>
        <v>1</v>
      </c>
      <c r="D236">
        <f>_xlfn.POISSON.DIST(B236,Results!$D$10,TRUE)</f>
        <v>1</v>
      </c>
      <c r="G236" s="36"/>
    </row>
    <row r="237" spans="2:7" x14ac:dyDescent="0.3">
      <c r="B237">
        <v>229</v>
      </c>
      <c r="C237">
        <f>_xlfn.POISSON.DIST(B237,Results!$C$10,TRUE)</f>
        <v>1</v>
      </c>
      <c r="D237">
        <f>_xlfn.POISSON.DIST(B237,Results!$D$10,TRUE)</f>
        <v>1</v>
      </c>
      <c r="G237" s="36"/>
    </row>
    <row r="238" spans="2:7" x14ac:dyDescent="0.3">
      <c r="B238">
        <v>230</v>
      </c>
      <c r="C238">
        <f>_xlfn.POISSON.DIST(B238,Results!$C$10,TRUE)</f>
        <v>1</v>
      </c>
      <c r="D238">
        <f>_xlfn.POISSON.DIST(B238,Results!$D$10,TRUE)</f>
        <v>1</v>
      </c>
      <c r="G238" s="36"/>
    </row>
    <row r="239" spans="2:7" x14ac:dyDescent="0.3">
      <c r="B239">
        <v>231</v>
      </c>
      <c r="C239">
        <f>_xlfn.POISSON.DIST(B239,Results!$C$10,TRUE)</f>
        <v>1</v>
      </c>
      <c r="D239">
        <f>_xlfn.POISSON.DIST(B239,Results!$D$10,TRUE)</f>
        <v>1</v>
      </c>
      <c r="G239" s="36"/>
    </row>
    <row r="240" spans="2:7" x14ac:dyDescent="0.3">
      <c r="B240">
        <v>232</v>
      </c>
      <c r="C240">
        <f>_xlfn.POISSON.DIST(B240,Results!$C$10,TRUE)</f>
        <v>1</v>
      </c>
      <c r="D240">
        <f>_xlfn.POISSON.DIST(B240,Results!$D$10,TRUE)</f>
        <v>1</v>
      </c>
      <c r="G240" s="36"/>
    </row>
    <row r="241" spans="2:7" x14ac:dyDescent="0.3">
      <c r="B241">
        <v>233</v>
      </c>
      <c r="C241">
        <f>_xlfn.POISSON.DIST(B241,Results!$C$10,TRUE)</f>
        <v>1</v>
      </c>
      <c r="D241">
        <f>_xlfn.POISSON.DIST(B241,Results!$D$10,TRUE)</f>
        <v>1</v>
      </c>
      <c r="G241" s="36"/>
    </row>
    <row r="242" spans="2:7" x14ac:dyDescent="0.3">
      <c r="B242">
        <v>234</v>
      </c>
      <c r="C242">
        <f>_xlfn.POISSON.DIST(B242,Results!$C$10,TRUE)</f>
        <v>1</v>
      </c>
      <c r="D242">
        <f>_xlfn.POISSON.DIST(B242,Results!$D$10,TRUE)</f>
        <v>1</v>
      </c>
      <c r="G242" s="36"/>
    </row>
    <row r="243" spans="2:7" x14ac:dyDescent="0.3">
      <c r="B243">
        <v>235</v>
      </c>
      <c r="C243">
        <f>_xlfn.POISSON.DIST(B243,Results!$C$10,TRUE)</f>
        <v>1</v>
      </c>
      <c r="D243">
        <f>_xlfn.POISSON.DIST(B243,Results!$D$10,TRUE)</f>
        <v>1</v>
      </c>
      <c r="G243" s="36"/>
    </row>
    <row r="244" spans="2:7" x14ac:dyDescent="0.3">
      <c r="B244">
        <v>236</v>
      </c>
      <c r="C244">
        <f>_xlfn.POISSON.DIST(B244,Results!$C$10,TRUE)</f>
        <v>1</v>
      </c>
      <c r="D244">
        <f>_xlfn.POISSON.DIST(B244,Results!$D$10,TRUE)</f>
        <v>1</v>
      </c>
      <c r="G244" s="36"/>
    </row>
    <row r="245" spans="2:7" x14ac:dyDescent="0.3">
      <c r="B245">
        <v>237</v>
      </c>
      <c r="C245">
        <f>_xlfn.POISSON.DIST(B245,Results!$C$10,TRUE)</f>
        <v>1</v>
      </c>
      <c r="D245">
        <f>_xlfn.POISSON.DIST(B245,Results!$D$10,TRUE)</f>
        <v>1</v>
      </c>
      <c r="G245" s="36"/>
    </row>
    <row r="246" spans="2:7" x14ac:dyDescent="0.3">
      <c r="B246">
        <v>238</v>
      </c>
      <c r="C246">
        <f>_xlfn.POISSON.DIST(B246,Results!$C$10,TRUE)</f>
        <v>1</v>
      </c>
      <c r="D246">
        <f>_xlfn.POISSON.DIST(B246,Results!$D$10,TRUE)</f>
        <v>1</v>
      </c>
      <c r="G246" s="36"/>
    </row>
    <row r="247" spans="2:7" x14ac:dyDescent="0.3">
      <c r="B247">
        <v>239</v>
      </c>
      <c r="C247">
        <f>_xlfn.POISSON.DIST(B247,Results!$C$10,TRUE)</f>
        <v>1</v>
      </c>
      <c r="D247">
        <f>_xlfn.POISSON.DIST(B247,Results!$D$10,TRUE)</f>
        <v>1</v>
      </c>
      <c r="G247" s="36"/>
    </row>
    <row r="248" spans="2:7" x14ac:dyDescent="0.3">
      <c r="B248">
        <v>240</v>
      </c>
      <c r="C248">
        <f>_xlfn.POISSON.DIST(B248,Results!$C$10,TRUE)</f>
        <v>1</v>
      </c>
      <c r="D248">
        <f>_xlfn.POISSON.DIST(B248,Results!$D$10,TRUE)</f>
        <v>1</v>
      </c>
      <c r="G248" s="36"/>
    </row>
    <row r="249" spans="2:7" x14ac:dyDescent="0.3">
      <c r="B249">
        <v>241</v>
      </c>
      <c r="C249">
        <f>_xlfn.POISSON.DIST(B249,Results!$C$10,TRUE)</f>
        <v>1</v>
      </c>
      <c r="D249">
        <f>_xlfn.POISSON.DIST(B249,Results!$D$10,TRUE)</f>
        <v>1</v>
      </c>
      <c r="G249" s="36"/>
    </row>
    <row r="250" spans="2:7" x14ac:dyDescent="0.3">
      <c r="B250">
        <v>242</v>
      </c>
      <c r="C250">
        <f>_xlfn.POISSON.DIST(B250,Results!$C$10,TRUE)</f>
        <v>1</v>
      </c>
      <c r="D250">
        <f>_xlfn.POISSON.DIST(B250,Results!$D$10,TRUE)</f>
        <v>1</v>
      </c>
      <c r="G250" s="36"/>
    </row>
    <row r="251" spans="2:7" x14ac:dyDescent="0.3">
      <c r="B251">
        <v>243</v>
      </c>
      <c r="C251">
        <f>_xlfn.POISSON.DIST(B251,Results!$C$10,TRUE)</f>
        <v>1</v>
      </c>
      <c r="D251">
        <f>_xlfn.POISSON.DIST(B251,Results!$D$10,TRUE)</f>
        <v>1</v>
      </c>
      <c r="G251" s="36"/>
    </row>
    <row r="252" spans="2:7" x14ac:dyDescent="0.3">
      <c r="B252">
        <v>244</v>
      </c>
      <c r="C252">
        <f>_xlfn.POISSON.DIST(B252,Results!$C$10,TRUE)</f>
        <v>1</v>
      </c>
      <c r="D252">
        <f>_xlfn.POISSON.DIST(B252,Results!$D$10,TRUE)</f>
        <v>1</v>
      </c>
      <c r="G252" s="36"/>
    </row>
    <row r="253" spans="2:7" x14ac:dyDescent="0.3">
      <c r="B253">
        <v>245</v>
      </c>
      <c r="C253">
        <f>_xlfn.POISSON.DIST(B253,Results!$C$10,TRUE)</f>
        <v>1</v>
      </c>
      <c r="D253">
        <f>_xlfn.POISSON.DIST(B253,Results!$D$10,TRUE)</f>
        <v>1</v>
      </c>
      <c r="G253" s="36"/>
    </row>
    <row r="254" spans="2:7" x14ac:dyDescent="0.3">
      <c r="B254">
        <v>246</v>
      </c>
      <c r="C254">
        <f>_xlfn.POISSON.DIST(B254,Results!$C$10,TRUE)</f>
        <v>1</v>
      </c>
      <c r="D254">
        <f>_xlfn.POISSON.DIST(B254,Results!$D$10,TRUE)</f>
        <v>1</v>
      </c>
      <c r="G254" s="36"/>
    </row>
    <row r="255" spans="2:7" x14ac:dyDescent="0.3">
      <c r="B255">
        <v>247</v>
      </c>
      <c r="C255">
        <f>_xlfn.POISSON.DIST(B255,Results!$C$10,TRUE)</f>
        <v>1</v>
      </c>
      <c r="D255">
        <f>_xlfn.POISSON.DIST(B255,Results!$D$10,TRUE)</f>
        <v>1</v>
      </c>
      <c r="G255" s="36"/>
    </row>
    <row r="256" spans="2:7" x14ac:dyDescent="0.3">
      <c r="B256">
        <v>248</v>
      </c>
      <c r="C256">
        <f>_xlfn.POISSON.DIST(B256,Results!$C$10,TRUE)</f>
        <v>1</v>
      </c>
      <c r="D256">
        <f>_xlfn.POISSON.DIST(B256,Results!$D$10,TRUE)</f>
        <v>1</v>
      </c>
      <c r="G256" s="36"/>
    </row>
    <row r="257" spans="2:7" x14ac:dyDescent="0.3">
      <c r="B257">
        <v>249</v>
      </c>
      <c r="C257">
        <f>_xlfn.POISSON.DIST(B257,Results!$C$10,TRUE)</f>
        <v>1</v>
      </c>
      <c r="D257">
        <f>_xlfn.POISSON.DIST(B257,Results!$D$10,TRUE)</f>
        <v>1</v>
      </c>
      <c r="G257" s="36"/>
    </row>
    <row r="258" spans="2:7" x14ac:dyDescent="0.3">
      <c r="B258">
        <v>250</v>
      </c>
      <c r="C258">
        <f>_xlfn.POISSON.DIST(B258,Results!$C$10,TRUE)</f>
        <v>1</v>
      </c>
      <c r="D258">
        <f>_xlfn.POISSON.DIST(B258,Results!$D$10,TRUE)</f>
        <v>1</v>
      </c>
      <c r="G258" s="36"/>
    </row>
    <row r="259" spans="2:7" x14ac:dyDescent="0.3">
      <c r="B259">
        <v>251</v>
      </c>
      <c r="C259">
        <f>_xlfn.POISSON.DIST(B259,Results!$C$10,TRUE)</f>
        <v>1</v>
      </c>
      <c r="D259">
        <f>_xlfn.POISSON.DIST(B259,Results!$D$10,TRUE)</f>
        <v>1</v>
      </c>
      <c r="G259" s="36"/>
    </row>
    <row r="260" spans="2:7" x14ac:dyDescent="0.3">
      <c r="B260">
        <v>252</v>
      </c>
      <c r="C260">
        <f>_xlfn.POISSON.DIST(B260,Results!$C$10,TRUE)</f>
        <v>1</v>
      </c>
      <c r="D260">
        <f>_xlfn.POISSON.DIST(B260,Results!$D$10,TRUE)</f>
        <v>1</v>
      </c>
      <c r="G260" s="36"/>
    </row>
    <row r="261" spans="2:7" x14ac:dyDescent="0.3">
      <c r="B261">
        <v>253</v>
      </c>
      <c r="C261">
        <f>_xlfn.POISSON.DIST(B261,Results!$C$10,TRUE)</f>
        <v>1</v>
      </c>
      <c r="D261">
        <f>_xlfn.POISSON.DIST(B261,Results!$D$10,TRUE)</f>
        <v>1</v>
      </c>
      <c r="G261" s="36"/>
    </row>
    <row r="262" spans="2:7" x14ac:dyDescent="0.3">
      <c r="B262">
        <v>254</v>
      </c>
      <c r="C262">
        <f>_xlfn.POISSON.DIST(B262,Results!$C$10,TRUE)</f>
        <v>1</v>
      </c>
      <c r="D262">
        <f>_xlfn.POISSON.DIST(B262,Results!$D$10,TRUE)</f>
        <v>1</v>
      </c>
      <c r="G262" s="36"/>
    </row>
    <row r="263" spans="2:7" x14ac:dyDescent="0.3">
      <c r="B263">
        <v>255</v>
      </c>
      <c r="C263">
        <f>_xlfn.POISSON.DIST(B263,Results!$C$10,TRUE)</f>
        <v>1</v>
      </c>
      <c r="D263">
        <f>_xlfn.POISSON.DIST(B263,Results!$D$10,TRUE)</f>
        <v>1</v>
      </c>
      <c r="G263" s="36"/>
    </row>
    <row r="264" spans="2:7" x14ac:dyDescent="0.3">
      <c r="B264">
        <v>256</v>
      </c>
      <c r="C264">
        <f>_xlfn.POISSON.DIST(B264,Results!$C$10,TRUE)</f>
        <v>1</v>
      </c>
      <c r="D264">
        <f>_xlfn.POISSON.DIST(B264,Results!$D$10,TRUE)</f>
        <v>1</v>
      </c>
      <c r="G264" s="36"/>
    </row>
    <row r="265" spans="2:7" x14ac:dyDescent="0.3">
      <c r="B265">
        <v>257</v>
      </c>
      <c r="C265">
        <f>_xlfn.POISSON.DIST(B265,Results!$C$10,TRUE)</f>
        <v>1</v>
      </c>
      <c r="D265">
        <f>_xlfn.POISSON.DIST(B265,Results!$D$10,TRUE)</f>
        <v>1</v>
      </c>
      <c r="G265" s="36"/>
    </row>
    <row r="266" spans="2:7" x14ac:dyDescent="0.3">
      <c r="B266">
        <v>258</v>
      </c>
      <c r="C266">
        <f>_xlfn.POISSON.DIST(B266,Results!$C$10,TRUE)</f>
        <v>1</v>
      </c>
      <c r="D266">
        <f>_xlfn.POISSON.DIST(B266,Results!$D$10,TRUE)</f>
        <v>1</v>
      </c>
      <c r="G266" s="36"/>
    </row>
    <row r="267" spans="2:7" x14ac:dyDescent="0.3">
      <c r="B267">
        <v>259</v>
      </c>
      <c r="C267">
        <f>_xlfn.POISSON.DIST(B267,Results!$C$10,TRUE)</f>
        <v>1</v>
      </c>
      <c r="D267">
        <f>_xlfn.POISSON.DIST(B267,Results!$D$10,TRUE)</f>
        <v>1</v>
      </c>
      <c r="G267" s="36"/>
    </row>
    <row r="268" spans="2:7" x14ac:dyDescent="0.3">
      <c r="B268">
        <v>260</v>
      </c>
      <c r="C268">
        <f>_xlfn.POISSON.DIST(B268,Results!$C$10,TRUE)</f>
        <v>1</v>
      </c>
      <c r="D268">
        <f>_xlfn.POISSON.DIST(B268,Results!$D$10,TRUE)</f>
        <v>1</v>
      </c>
      <c r="G268" s="36"/>
    </row>
    <row r="269" spans="2:7" x14ac:dyDescent="0.3">
      <c r="B269">
        <v>261</v>
      </c>
      <c r="C269">
        <f>_xlfn.POISSON.DIST(B269,Results!$C$10,TRUE)</f>
        <v>1</v>
      </c>
      <c r="D269">
        <f>_xlfn.POISSON.DIST(B269,Results!$D$10,TRUE)</f>
        <v>1</v>
      </c>
      <c r="G269" s="36"/>
    </row>
    <row r="270" spans="2:7" x14ac:dyDescent="0.3">
      <c r="B270">
        <v>262</v>
      </c>
      <c r="C270">
        <f>_xlfn.POISSON.DIST(B270,Results!$C$10,TRUE)</f>
        <v>1</v>
      </c>
      <c r="D270">
        <f>_xlfn.POISSON.DIST(B270,Results!$D$10,TRUE)</f>
        <v>1</v>
      </c>
      <c r="G270" s="36"/>
    </row>
    <row r="271" spans="2:7" x14ac:dyDescent="0.3">
      <c r="B271">
        <v>263</v>
      </c>
      <c r="C271">
        <f>_xlfn.POISSON.DIST(B271,Results!$C$10,TRUE)</f>
        <v>1</v>
      </c>
      <c r="D271">
        <f>_xlfn.POISSON.DIST(B271,Results!$D$10,TRUE)</f>
        <v>1</v>
      </c>
      <c r="G271" s="36"/>
    </row>
    <row r="272" spans="2:7" x14ac:dyDescent="0.3">
      <c r="B272">
        <v>264</v>
      </c>
      <c r="C272">
        <f>_xlfn.POISSON.DIST(B272,Results!$C$10,TRUE)</f>
        <v>1</v>
      </c>
      <c r="D272">
        <f>_xlfn.POISSON.DIST(B272,Results!$D$10,TRUE)</f>
        <v>1</v>
      </c>
      <c r="G272" s="36"/>
    </row>
    <row r="273" spans="2:7" x14ac:dyDescent="0.3">
      <c r="B273">
        <v>265</v>
      </c>
      <c r="C273">
        <f>_xlfn.POISSON.DIST(B273,Results!$C$10,TRUE)</f>
        <v>1</v>
      </c>
      <c r="D273">
        <f>_xlfn.POISSON.DIST(B273,Results!$D$10,TRUE)</f>
        <v>1</v>
      </c>
      <c r="G273" s="36"/>
    </row>
    <row r="274" spans="2:7" x14ac:dyDescent="0.3">
      <c r="B274">
        <v>266</v>
      </c>
      <c r="C274">
        <f>_xlfn.POISSON.DIST(B274,Results!$C$10,TRUE)</f>
        <v>1</v>
      </c>
      <c r="D274">
        <f>_xlfn.POISSON.DIST(B274,Results!$D$10,TRUE)</f>
        <v>1</v>
      </c>
      <c r="G274" s="36"/>
    </row>
    <row r="275" spans="2:7" x14ac:dyDescent="0.3">
      <c r="B275">
        <v>267</v>
      </c>
      <c r="C275">
        <f>_xlfn.POISSON.DIST(B275,Results!$C$10,TRUE)</f>
        <v>1</v>
      </c>
      <c r="D275">
        <f>_xlfn.POISSON.DIST(B275,Results!$D$10,TRUE)</f>
        <v>1</v>
      </c>
      <c r="G275" s="36"/>
    </row>
    <row r="276" spans="2:7" x14ac:dyDescent="0.3">
      <c r="B276">
        <v>268</v>
      </c>
      <c r="C276">
        <f>_xlfn.POISSON.DIST(B276,Results!$C$10,TRUE)</f>
        <v>1</v>
      </c>
      <c r="D276">
        <f>_xlfn.POISSON.DIST(B276,Results!$D$10,TRUE)</f>
        <v>1</v>
      </c>
      <c r="G276" s="36"/>
    </row>
    <row r="277" spans="2:7" x14ac:dyDescent="0.3">
      <c r="B277">
        <v>269</v>
      </c>
      <c r="C277">
        <f>_xlfn.POISSON.DIST(B277,Results!$C$10,TRUE)</f>
        <v>1</v>
      </c>
      <c r="D277">
        <f>_xlfn.POISSON.DIST(B277,Results!$D$10,TRUE)</f>
        <v>1</v>
      </c>
      <c r="G277" s="36"/>
    </row>
    <row r="278" spans="2:7" x14ac:dyDescent="0.3">
      <c r="B278">
        <v>270</v>
      </c>
      <c r="C278">
        <f>_xlfn.POISSON.DIST(B278,Results!$C$10,TRUE)</f>
        <v>1</v>
      </c>
      <c r="D278">
        <f>_xlfn.POISSON.DIST(B278,Results!$D$10,TRUE)</f>
        <v>1</v>
      </c>
      <c r="G278" s="36"/>
    </row>
    <row r="279" spans="2:7" x14ac:dyDescent="0.3">
      <c r="B279">
        <v>271</v>
      </c>
      <c r="C279">
        <f>_xlfn.POISSON.DIST(B279,Results!$C$10,TRUE)</f>
        <v>1</v>
      </c>
      <c r="D279">
        <f>_xlfn.POISSON.DIST(B279,Results!$D$10,TRUE)</f>
        <v>1</v>
      </c>
      <c r="G279" s="36"/>
    </row>
    <row r="280" spans="2:7" x14ac:dyDescent="0.3">
      <c r="B280">
        <v>272</v>
      </c>
      <c r="C280">
        <f>_xlfn.POISSON.DIST(B280,Results!$C$10,TRUE)</f>
        <v>1</v>
      </c>
      <c r="D280">
        <f>_xlfn.POISSON.DIST(B280,Results!$D$10,TRUE)</f>
        <v>1</v>
      </c>
      <c r="G280" s="36"/>
    </row>
    <row r="281" spans="2:7" x14ac:dyDescent="0.3">
      <c r="B281">
        <v>273</v>
      </c>
      <c r="C281">
        <f>_xlfn.POISSON.DIST(B281,Results!$C$10,TRUE)</f>
        <v>1</v>
      </c>
      <c r="D281">
        <f>_xlfn.POISSON.DIST(B281,Results!$D$10,TRUE)</f>
        <v>1</v>
      </c>
      <c r="G281" s="36"/>
    </row>
    <row r="282" spans="2:7" x14ac:dyDescent="0.3">
      <c r="B282">
        <v>274</v>
      </c>
      <c r="C282">
        <f>_xlfn.POISSON.DIST(B282,Results!$C$10,TRUE)</f>
        <v>1</v>
      </c>
      <c r="D282">
        <f>_xlfn.POISSON.DIST(B282,Results!$D$10,TRUE)</f>
        <v>1</v>
      </c>
      <c r="G282" s="36"/>
    </row>
    <row r="283" spans="2:7" x14ac:dyDescent="0.3">
      <c r="B283">
        <v>275</v>
      </c>
      <c r="C283">
        <f>_xlfn.POISSON.DIST(B283,Results!$C$10,TRUE)</f>
        <v>1</v>
      </c>
      <c r="D283">
        <f>_xlfn.POISSON.DIST(B283,Results!$D$10,TRUE)</f>
        <v>1</v>
      </c>
      <c r="G283" s="36"/>
    </row>
    <row r="284" spans="2:7" x14ac:dyDescent="0.3">
      <c r="B284">
        <v>276</v>
      </c>
      <c r="C284">
        <f>_xlfn.POISSON.DIST(B284,Results!$C$10,TRUE)</f>
        <v>1</v>
      </c>
      <c r="D284">
        <f>_xlfn.POISSON.DIST(B284,Results!$D$10,TRUE)</f>
        <v>1</v>
      </c>
      <c r="G284" s="36"/>
    </row>
    <row r="285" spans="2:7" x14ac:dyDescent="0.3">
      <c r="B285">
        <v>277</v>
      </c>
      <c r="C285">
        <f>_xlfn.POISSON.DIST(B285,Results!$C$10,TRUE)</f>
        <v>1</v>
      </c>
      <c r="D285">
        <f>_xlfn.POISSON.DIST(B285,Results!$D$10,TRUE)</f>
        <v>1</v>
      </c>
      <c r="G285" s="36"/>
    </row>
    <row r="286" spans="2:7" x14ac:dyDescent="0.3">
      <c r="B286">
        <v>278</v>
      </c>
      <c r="C286">
        <f>_xlfn.POISSON.DIST(B286,Results!$C$10,TRUE)</f>
        <v>1</v>
      </c>
      <c r="D286">
        <f>_xlfn.POISSON.DIST(B286,Results!$D$10,TRUE)</f>
        <v>1</v>
      </c>
      <c r="G286" s="36"/>
    </row>
    <row r="287" spans="2:7" x14ac:dyDescent="0.3">
      <c r="B287">
        <v>279</v>
      </c>
      <c r="C287">
        <f>_xlfn.POISSON.DIST(B287,Results!$C$10,TRUE)</f>
        <v>1</v>
      </c>
      <c r="D287">
        <f>_xlfn.POISSON.DIST(B287,Results!$D$10,TRUE)</f>
        <v>1</v>
      </c>
      <c r="G287" s="36"/>
    </row>
    <row r="288" spans="2:7" x14ac:dyDescent="0.3">
      <c r="B288">
        <v>280</v>
      </c>
      <c r="C288">
        <f>_xlfn.POISSON.DIST(B288,Results!$C$10,TRUE)</f>
        <v>1</v>
      </c>
      <c r="D288">
        <f>_xlfn.POISSON.DIST(B288,Results!$D$10,TRUE)</f>
        <v>1</v>
      </c>
      <c r="G288" s="36"/>
    </row>
    <row r="289" spans="2:7" x14ac:dyDescent="0.3">
      <c r="B289">
        <v>281</v>
      </c>
      <c r="C289">
        <f>_xlfn.POISSON.DIST(B289,Results!$C$10,TRUE)</f>
        <v>1</v>
      </c>
      <c r="D289">
        <f>_xlfn.POISSON.DIST(B289,Results!$D$10,TRUE)</f>
        <v>1</v>
      </c>
      <c r="G289" s="36"/>
    </row>
    <row r="290" spans="2:7" x14ac:dyDescent="0.3">
      <c r="B290">
        <v>282</v>
      </c>
      <c r="C290">
        <f>_xlfn.POISSON.DIST(B290,Results!$C$10,TRUE)</f>
        <v>1</v>
      </c>
      <c r="D290">
        <f>_xlfn.POISSON.DIST(B290,Results!$D$10,TRUE)</f>
        <v>1</v>
      </c>
      <c r="G290" s="36"/>
    </row>
    <row r="291" spans="2:7" x14ac:dyDescent="0.3">
      <c r="B291">
        <v>283</v>
      </c>
      <c r="C291">
        <f>_xlfn.POISSON.DIST(B291,Results!$C$10,TRUE)</f>
        <v>1</v>
      </c>
      <c r="D291">
        <f>_xlfn.POISSON.DIST(B291,Results!$D$10,TRUE)</f>
        <v>1</v>
      </c>
      <c r="G291" s="36"/>
    </row>
    <row r="292" spans="2:7" x14ac:dyDescent="0.3">
      <c r="B292">
        <v>284</v>
      </c>
      <c r="C292">
        <f>_xlfn.POISSON.DIST(B292,Results!$C$10,TRUE)</f>
        <v>1</v>
      </c>
      <c r="D292">
        <f>_xlfn.POISSON.DIST(B292,Results!$D$10,TRUE)</f>
        <v>1</v>
      </c>
      <c r="G292" s="36"/>
    </row>
    <row r="293" spans="2:7" x14ac:dyDescent="0.3">
      <c r="B293">
        <v>285</v>
      </c>
      <c r="C293">
        <f>_xlfn.POISSON.DIST(B293,Results!$C$10,TRUE)</f>
        <v>1</v>
      </c>
      <c r="D293">
        <f>_xlfn.POISSON.DIST(B293,Results!$D$10,TRUE)</f>
        <v>1</v>
      </c>
      <c r="G293" s="36"/>
    </row>
    <row r="294" spans="2:7" x14ac:dyDescent="0.3">
      <c r="B294">
        <v>286</v>
      </c>
      <c r="C294">
        <f>_xlfn.POISSON.DIST(B294,Results!$C$10,TRUE)</f>
        <v>1</v>
      </c>
      <c r="D294">
        <f>_xlfn.POISSON.DIST(B294,Results!$D$10,TRUE)</f>
        <v>1</v>
      </c>
      <c r="G294" s="36"/>
    </row>
    <row r="295" spans="2:7" x14ac:dyDescent="0.3">
      <c r="B295">
        <v>287</v>
      </c>
      <c r="C295">
        <f>_xlfn.POISSON.DIST(B295,Results!$C$10,TRUE)</f>
        <v>1</v>
      </c>
      <c r="D295">
        <f>_xlfn.POISSON.DIST(B295,Results!$D$10,TRUE)</f>
        <v>1</v>
      </c>
      <c r="G295" s="36"/>
    </row>
    <row r="296" spans="2:7" x14ac:dyDescent="0.3">
      <c r="B296">
        <v>288</v>
      </c>
      <c r="C296">
        <f>_xlfn.POISSON.DIST(B296,Results!$C$10,TRUE)</f>
        <v>1</v>
      </c>
      <c r="D296">
        <f>_xlfn.POISSON.DIST(B296,Results!$D$10,TRUE)</f>
        <v>1</v>
      </c>
      <c r="G296" s="36"/>
    </row>
    <row r="297" spans="2:7" x14ac:dyDescent="0.3">
      <c r="B297">
        <v>289</v>
      </c>
      <c r="C297">
        <f>_xlfn.POISSON.DIST(B297,Results!$C$10,TRUE)</f>
        <v>1</v>
      </c>
      <c r="D297">
        <f>_xlfn.POISSON.DIST(B297,Results!$D$10,TRUE)</f>
        <v>1</v>
      </c>
      <c r="G297" s="36"/>
    </row>
    <row r="298" spans="2:7" x14ac:dyDescent="0.3">
      <c r="B298">
        <v>290</v>
      </c>
      <c r="C298">
        <f>_xlfn.POISSON.DIST(B298,Results!$C$10,TRUE)</f>
        <v>1</v>
      </c>
      <c r="D298">
        <f>_xlfn.POISSON.DIST(B298,Results!$D$10,TRUE)</f>
        <v>1</v>
      </c>
      <c r="G298" s="36"/>
    </row>
    <row r="299" spans="2:7" x14ac:dyDescent="0.3">
      <c r="B299">
        <v>291</v>
      </c>
      <c r="C299">
        <f>_xlfn.POISSON.DIST(B299,Results!$C$10,TRUE)</f>
        <v>1</v>
      </c>
      <c r="D299">
        <f>_xlfn.POISSON.DIST(B299,Results!$D$10,TRUE)</f>
        <v>1</v>
      </c>
      <c r="G299" s="36"/>
    </row>
    <row r="300" spans="2:7" x14ac:dyDescent="0.3">
      <c r="B300">
        <v>292</v>
      </c>
      <c r="C300">
        <f>_xlfn.POISSON.DIST(B300,Results!$C$10,TRUE)</f>
        <v>1</v>
      </c>
      <c r="D300">
        <f>_xlfn.POISSON.DIST(B300,Results!$D$10,TRUE)</f>
        <v>1</v>
      </c>
      <c r="G300" s="36"/>
    </row>
    <row r="301" spans="2:7" x14ac:dyDescent="0.3">
      <c r="B301">
        <v>293</v>
      </c>
      <c r="C301">
        <f>_xlfn.POISSON.DIST(B301,Results!$C$10,TRUE)</f>
        <v>1</v>
      </c>
      <c r="D301">
        <f>_xlfn.POISSON.DIST(B301,Results!$D$10,TRUE)</f>
        <v>1</v>
      </c>
      <c r="G301" s="36"/>
    </row>
    <row r="302" spans="2:7" x14ac:dyDescent="0.3">
      <c r="B302">
        <v>294</v>
      </c>
      <c r="C302">
        <f>_xlfn.POISSON.DIST(B302,Results!$C$10,TRUE)</f>
        <v>1</v>
      </c>
      <c r="D302">
        <f>_xlfn.POISSON.DIST(B302,Results!$D$10,TRUE)</f>
        <v>1</v>
      </c>
      <c r="G302" s="36"/>
    </row>
    <row r="303" spans="2:7" x14ac:dyDescent="0.3">
      <c r="B303">
        <v>295</v>
      </c>
      <c r="C303">
        <f>_xlfn.POISSON.DIST(B303,Results!$C$10,TRUE)</f>
        <v>1</v>
      </c>
      <c r="D303">
        <f>_xlfn.POISSON.DIST(B303,Results!$D$10,TRUE)</f>
        <v>1</v>
      </c>
      <c r="G303" s="36"/>
    </row>
    <row r="304" spans="2:7" x14ac:dyDescent="0.3">
      <c r="B304">
        <v>296</v>
      </c>
      <c r="C304">
        <f>_xlfn.POISSON.DIST(B304,Results!$C$10,TRUE)</f>
        <v>1</v>
      </c>
      <c r="D304">
        <f>_xlfn.POISSON.DIST(B304,Results!$D$10,TRUE)</f>
        <v>1</v>
      </c>
      <c r="G304" s="36"/>
    </row>
    <row r="305" spans="2:7" x14ac:dyDescent="0.3">
      <c r="B305">
        <v>297</v>
      </c>
      <c r="C305">
        <f>_xlfn.POISSON.DIST(B305,Results!$C$10,TRUE)</f>
        <v>1</v>
      </c>
      <c r="D305">
        <f>_xlfn.POISSON.DIST(B305,Results!$D$10,TRUE)</f>
        <v>1</v>
      </c>
      <c r="G305" s="36"/>
    </row>
    <row r="306" spans="2:7" x14ac:dyDescent="0.3">
      <c r="B306">
        <v>298</v>
      </c>
      <c r="C306">
        <f>_xlfn.POISSON.DIST(B306,Results!$C$10,TRUE)</f>
        <v>1</v>
      </c>
      <c r="D306">
        <f>_xlfn.POISSON.DIST(B306,Results!$D$10,TRUE)</f>
        <v>1</v>
      </c>
      <c r="G306" s="36"/>
    </row>
    <row r="307" spans="2:7" x14ac:dyDescent="0.3">
      <c r="B307">
        <v>299</v>
      </c>
      <c r="C307">
        <f>_xlfn.POISSON.DIST(B307,Results!$C$10,TRUE)</f>
        <v>1</v>
      </c>
      <c r="D307">
        <f>_xlfn.POISSON.DIST(B307,Results!$D$10,TRUE)</f>
        <v>1</v>
      </c>
      <c r="G307" s="36"/>
    </row>
    <row r="308" spans="2:7" x14ac:dyDescent="0.3">
      <c r="B308">
        <v>300</v>
      </c>
      <c r="C308">
        <f>_xlfn.POISSON.DIST(B308,Results!$C$10,TRUE)</f>
        <v>1</v>
      </c>
      <c r="D308">
        <f>_xlfn.POISSON.DIST(B308,Results!$D$10,TRUE)</f>
        <v>1</v>
      </c>
      <c r="G308" s="36"/>
    </row>
    <row r="309" spans="2:7" x14ac:dyDescent="0.3">
      <c r="B309">
        <v>301</v>
      </c>
      <c r="C309">
        <f>_xlfn.POISSON.DIST(B309,Results!$C$10,TRUE)</f>
        <v>1</v>
      </c>
      <c r="D309">
        <f>_xlfn.POISSON.DIST(B309,Results!$D$10,TRUE)</f>
        <v>1</v>
      </c>
      <c r="G309" s="36"/>
    </row>
    <row r="310" spans="2:7" x14ac:dyDescent="0.3">
      <c r="B310">
        <v>302</v>
      </c>
      <c r="C310">
        <f>_xlfn.POISSON.DIST(B310,Results!$C$10,TRUE)</f>
        <v>1</v>
      </c>
      <c r="D310">
        <f>_xlfn.POISSON.DIST(B310,Results!$D$10,TRUE)</f>
        <v>1</v>
      </c>
      <c r="G310" s="36"/>
    </row>
    <row r="311" spans="2:7" x14ac:dyDescent="0.3">
      <c r="B311">
        <v>303</v>
      </c>
      <c r="C311">
        <f>_xlfn.POISSON.DIST(B311,Results!$C$10,TRUE)</f>
        <v>1</v>
      </c>
      <c r="D311">
        <f>_xlfn.POISSON.DIST(B311,Results!$D$10,TRUE)</f>
        <v>1</v>
      </c>
      <c r="G311" s="36"/>
    </row>
    <row r="312" spans="2:7" x14ac:dyDescent="0.3">
      <c r="B312">
        <v>304</v>
      </c>
      <c r="C312">
        <f>_xlfn.POISSON.DIST(B312,Results!$C$10,TRUE)</f>
        <v>1</v>
      </c>
      <c r="D312">
        <f>_xlfn.POISSON.DIST(B312,Results!$D$10,TRUE)</f>
        <v>1</v>
      </c>
      <c r="G312" s="36"/>
    </row>
    <row r="313" spans="2:7" x14ac:dyDescent="0.3">
      <c r="B313">
        <v>305</v>
      </c>
      <c r="C313">
        <f>_xlfn.POISSON.DIST(B313,Results!$C$10,TRUE)</f>
        <v>1</v>
      </c>
      <c r="D313">
        <f>_xlfn.POISSON.DIST(B313,Results!$D$10,TRUE)</f>
        <v>1</v>
      </c>
      <c r="G313" s="36"/>
    </row>
    <row r="314" spans="2:7" x14ac:dyDescent="0.3">
      <c r="B314">
        <v>306</v>
      </c>
      <c r="C314">
        <f>_xlfn.POISSON.DIST(B314,Results!$C$10,TRUE)</f>
        <v>1</v>
      </c>
      <c r="D314">
        <f>_xlfn.POISSON.DIST(B314,Results!$D$10,TRUE)</f>
        <v>1</v>
      </c>
      <c r="G314" s="36"/>
    </row>
    <row r="315" spans="2:7" x14ac:dyDescent="0.3">
      <c r="B315">
        <v>307</v>
      </c>
      <c r="C315">
        <f>_xlfn.POISSON.DIST(B315,Results!$C$10,TRUE)</f>
        <v>1</v>
      </c>
      <c r="D315">
        <f>_xlfn.POISSON.DIST(B315,Results!$D$10,TRUE)</f>
        <v>1</v>
      </c>
      <c r="G315" s="36"/>
    </row>
    <row r="316" spans="2:7" x14ac:dyDescent="0.3">
      <c r="B316">
        <v>308</v>
      </c>
      <c r="C316">
        <f>_xlfn.POISSON.DIST(B316,Results!$C$10,TRUE)</f>
        <v>1</v>
      </c>
      <c r="D316">
        <f>_xlfn.POISSON.DIST(B316,Results!$D$10,TRUE)</f>
        <v>1</v>
      </c>
      <c r="G316" s="36"/>
    </row>
    <row r="317" spans="2:7" x14ac:dyDescent="0.3">
      <c r="B317">
        <v>309</v>
      </c>
      <c r="C317">
        <f>_xlfn.POISSON.DIST(B317,Results!$C$10,TRUE)</f>
        <v>1</v>
      </c>
      <c r="D317">
        <f>_xlfn.POISSON.DIST(B317,Results!$D$10,TRUE)</f>
        <v>1</v>
      </c>
      <c r="G317" s="36"/>
    </row>
    <row r="318" spans="2:7" x14ac:dyDescent="0.3">
      <c r="B318">
        <v>310</v>
      </c>
      <c r="C318">
        <f>_xlfn.POISSON.DIST(B318,Results!$C$10,TRUE)</f>
        <v>1</v>
      </c>
      <c r="D318">
        <f>_xlfn.POISSON.DIST(B318,Results!$D$10,TRUE)</f>
        <v>1</v>
      </c>
      <c r="G318" s="36"/>
    </row>
    <row r="319" spans="2:7" x14ac:dyDescent="0.3">
      <c r="B319">
        <v>311</v>
      </c>
      <c r="C319">
        <f>_xlfn.POISSON.DIST(B319,Results!$C$10,TRUE)</f>
        <v>1</v>
      </c>
      <c r="D319">
        <f>_xlfn.POISSON.DIST(B319,Results!$D$10,TRUE)</f>
        <v>1</v>
      </c>
      <c r="G319" s="36"/>
    </row>
    <row r="320" spans="2:7" x14ac:dyDescent="0.3">
      <c r="B320">
        <v>312</v>
      </c>
      <c r="C320">
        <f>_xlfn.POISSON.DIST(B320,Results!$C$10,TRUE)</f>
        <v>1</v>
      </c>
      <c r="D320">
        <f>_xlfn.POISSON.DIST(B320,Results!$D$10,TRUE)</f>
        <v>1</v>
      </c>
      <c r="G320" s="36"/>
    </row>
    <row r="321" spans="2:7" x14ac:dyDescent="0.3">
      <c r="B321">
        <v>313</v>
      </c>
      <c r="C321">
        <f>_xlfn.POISSON.DIST(B321,Results!$C$10,TRUE)</f>
        <v>1</v>
      </c>
      <c r="D321">
        <f>_xlfn.POISSON.DIST(B321,Results!$D$10,TRUE)</f>
        <v>1</v>
      </c>
      <c r="G321" s="36"/>
    </row>
    <row r="322" spans="2:7" x14ac:dyDescent="0.3">
      <c r="B322">
        <v>314</v>
      </c>
      <c r="C322">
        <f>_xlfn.POISSON.DIST(B322,Results!$C$10,TRUE)</f>
        <v>1</v>
      </c>
      <c r="D322">
        <f>_xlfn.POISSON.DIST(B322,Results!$D$10,TRUE)</f>
        <v>1</v>
      </c>
      <c r="G322" s="36"/>
    </row>
    <row r="323" spans="2:7" x14ac:dyDescent="0.3">
      <c r="B323">
        <v>315</v>
      </c>
      <c r="C323">
        <f>_xlfn.POISSON.DIST(B323,Results!$C$10,TRUE)</f>
        <v>1</v>
      </c>
      <c r="D323">
        <f>_xlfn.POISSON.DIST(B323,Results!$D$10,TRUE)</f>
        <v>1</v>
      </c>
      <c r="G323" s="36"/>
    </row>
    <row r="324" spans="2:7" x14ac:dyDescent="0.3">
      <c r="B324">
        <v>316</v>
      </c>
      <c r="C324">
        <f>_xlfn.POISSON.DIST(B324,Results!$C$10,TRUE)</f>
        <v>1</v>
      </c>
      <c r="D324">
        <f>_xlfn.POISSON.DIST(B324,Results!$D$10,TRUE)</f>
        <v>1</v>
      </c>
      <c r="G324" s="36"/>
    </row>
    <row r="325" spans="2:7" x14ac:dyDescent="0.3">
      <c r="B325">
        <v>317</v>
      </c>
      <c r="C325">
        <f>_xlfn.POISSON.DIST(B325,Results!$C$10,TRUE)</f>
        <v>1</v>
      </c>
      <c r="D325">
        <f>_xlfn.POISSON.DIST(B325,Results!$D$10,TRUE)</f>
        <v>1</v>
      </c>
      <c r="G325" s="36"/>
    </row>
    <row r="326" spans="2:7" x14ac:dyDescent="0.3">
      <c r="B326">
        <v>318</v>
      </c>
      <c r="C326">
        <f>_xlfn.POISSON.DIST(B326,Results!$C$10,TRUE)</f>
        <v>1</v>
      </c>
      <c r="D326">
        <f>_xlfn.POISSON.DIST(B326,Results!$D$10,TRUE)</f>
        <v>1</v>
      </c>
      <c r="G326" s="36"/>
    </row>
    <row r="327" spans="2:7" x14ac:dyDescent="0.3">
      <c r="B327">
        <v>319</v>
      </c>
      <c r="C327">
        <f>_xlfn.POISSON.DIST(B327,Results!$C$10,TRUE)</f>
        <v>1</v>
      </c>
      <c r="D327">
        <f>_xlfn.POISSON.DIST(B327,Results!$D$10,TRUE)</f>
        <v>1</v>
      </c>
      <c r="G327" s="36"/>
    </row>
    <row r="328" spans="2:7" x14ac:dyDescent="0.3">
      <c r="B328">
        <v>320</v>
      </c>
      <c r="C328">
        <f>_xlfn.POISSON.DIST(B328,Results!$C$10,TRUE)</f>
        <v>1</v>
      </c>
      <c r="D328">
        <f>_xlfn.POISSON.DIST(B328,Results!$D$10,TRUE)</f>
        <v>1</v>
      </c>
      <c r="G328" s="36"/>
    </row>
    <row r="329" spans="2:7" x14ac:dyDescent="0.3">
      <c r="B329">
        <v>321</v>
      </c>
      <c r="C329">
        <f>_xlfn.POISSON.DIST(B329,Results!$C$10,TRUE)</f>
        <v>1</v>
      </c>
      <c r="D329">
        <f>_xlfn.POISSON.DIST(B329,Results!$D$10,TRUE)</f>
        <v>1</v>
      </c>
      <c r="G329" s="36"/>
    </row>
    <row r="330" spans="2:7" x14ac:dyDescent="0.3">
      <c r="B330">
        <v>322</v>
      </c>
      <c r="C330">
        <f>_xlfn.POISSON.DIST(B330,Results!$C$10,TRUE)</f>
        <v>1</v>
      </c>
      <c r="D330">
        <f>_xlfn.POISSON.DIST(B330,Results!$D$10,TRUE)</f>
        <v>1</v>
      </c>
      <c r="G330" s="36"/>
    </row>
    <row r="331" spans="2:7" x14ac:dyDescent="0.3">
      <c r="B331">
        <v>323</v>
      </c>
      <c r="C331">
        <f>_xlfn.POISSON.DIST(B331,Results!$C$10,TRUE)</f>
        <v>1</v>
      </c>
      <c r="D331">
        <f>_xlfn.POISSON.DIST(B331,Results!$D$10,TRUE)</f>
        <v>1</v>
      </c>
      <c r="G331" s="36"/>
    </row>
    <row r="332" spans="2:7" x14ac:dyDescent="0.3">
      <c r="B332">
        <v>324</v>
      </c>
      <c r="C332">
        <f>_xlfn.POISSON.DIST(B332,Results!$C$10,TRUE)</f>
        <v>1</v>
      </c>
      <c r="D332">
        <f>_xlfn.POISSON.DIST(B332,Results!$D$10,TRUE)</f>
        <v>1</v>
      </c>
      <c r="G332" s="36"/>
    </row>
    <row r="333" spans="2:7" x14ac:dyDescent="0.3">
      <c r="B333">
        <v>325</v>
      </c>
      <c r="C333">
        <f>_xlfn.POISSON.DIST(B333,Results!$C$10,TRUE)</f>
        <v>1</v>
      </c>
      <c r="D333">
        <f>_xlfn.POISSON.DIST(B333,Results!$D$10,TRUE)</f>
        <v>1</v>
      </c>
      <c r="G333" s="36"/>
    </row>
    <row r="334" spans="2:7" x14ac:dyDescent="0.3">
      <c r="B334">
        <v>326</v>
      </c>
      <c r="C334">
        <f>_xlfn.POISSON.DIST(B334,Results!$C$10,TRUE)</f>
        <v>1</v>
      </c>
      <c r="D334">
        <f>_xlfn.POISSON.DIST(B334,Results!$D$10,TRUE)</f>
        <v>1</v>
      </c>
      <c r="G334" s="36"/>
    </row>
    <row r="335" spans="2:7" x14ac:dyDescent="0.3">
      <c r="B335">
        <v>327</v>
      </c>
      <c r="C335">
        <f>_xlfn.POISSON.DIST(B335,Results!$C$10,TRUE)</f>
        <v>1</v>
      </c>
      <c r="D335">
        <f>_xlfn.POISSON.DIST(B335,Results!$D$10,TRUE)</f>
        <v>1</v>
      </c>
      <c r="G335" s="36"/>
    </row>
    <row r="336" spans="2:7" x14ac:dyDescent="0.3">
      <c r="B336">
        <v>328</v>
      </c>
      <c r="C336">
        <f>_xlfn.POISSON.DIST(B336,Results!$C$10,TRUE)</f>
        <v>1</v>
      </c>
      <c r="D336">
        <f>_xlfn.POISSON.DIST(B336,Results!$D$10,TRUE)</f>
        <v>1</v>
      </c>
      <c r="G336" s="36"/>
    </row>
    <row r="337" spans="2:7" x14ac:dyDescent="0.3">
      <c r="B337">
        <v>329</v>
      </c>
      <c r="C337">
        <f>_xlfn.POISSON.DIST(B337,Results!$C$10,TRUE)</f>
        <v>1</v>
      </c>
      <c r="D337">
        <f>_xlfn.POISSON.DIST(B337,Results!$D$10,TRUE)</f>
        <v>1</v>
      </c>
      <c r="G337" s="36"/>
    </row>
    <row r="338" spans="2:7" x14ac:dyDescent="0.3">
      <c r="B338">
        <v>330</v>
      </c>
      <c r="C338">
        <f>_xlfn.POISSON.DIST(B338,Results!$C$10,TRUE)</f>
        <v>1</v>
      </c>
      <c r="D338">
        <f>_xlfn.POISSON.DIST(B338,Results!$D$10,TRUE)</f>
        <v>1</v>
      </c>
      <c r="G338" s="36"/>
    </row>
    <row r="339" spans="2:7" x14ac:dyDescent="0.3">
      <c r="B339">
        <v>331</v>
      </c>
      <c r="C339">
        <f>_xlfn.POISSON.DIST(B339,Results!$C$10,TRUE)</f>
        <v>1</v>
      </c>
      <c r="D339">
        <f>_xlfn.POISSON.DIST(B339,Results!$D$10,TRUE)</f>
        <v>1</v>
      </c>
      <c r="G339" s="36"/>
    </row>
    <row r="340" spans="2:7" x14ac:dyDescent="0.3">
      <c r="B340">
        <v>332</v>
      </c>
      <c r="C340">
        <f>_xlfn.POISSON.DIST(B340,Results!$C$10,TRUE)</f>
        <v>1</v>
      </c>
      <c r="D340">
        <f>_xlfn.POISSON.DIST(B340,Results!$D$10,TRUE)</f>
        <v>1</v>
      </c>
      <c r="G340" s="36"/>
    </row>
    <row r="341" spans="2:7" x14ac:dyDescent="0.3">
      <c r="B341">
        <v>333</v>
      </c>
      <c r="C341">
        <f>_xlfn.POISSON.DIST(B341,Results!$C$10,TRUE)</f>
        <v>1</v>
      </c>
      <c r="D341">
        <f>_xlfn.POISSON.DIST(B341,Results!$D$10,TRUE)</f>
        <v>1</v>
      </c>
      <c r="G341" s="36"/>
    </row>
    <row r="342" spans="2:7" x14ac:dyDescent="0.3">
      <c r="B342">
        <v>334</v>
      </c>
      <c r="C342">
        <f>_xlfn.POISSON.DIST(B342,Results!$C$10,TRUE)</f>
        <v>1</v>
      </c>
      <c r="D342">
        <f>_xlfn.POISSON.DIST(B342,Results!$D$10,TRUE)</f>
        <v>1</v>
      </c>
      <c r="G342" s="36"/>
    </row>
    <row r="343" spans="2:7" x14ac:dyDescent="0.3">
      <c r="B343">
        <v>335</v>
      </c>
      <c r="C343">
        <f>_xlfn.POISSON.DIST(B343,Results!$C$10,TRUE)</f>
        <v>1</v>
      </c>
      <c r="D343">
        <f>_xlfn.POISSON.DIST(B343,Results!$D$10,TRUE)</f>
        <v>1</v>
      </c>
      <c r="G343" s="36"/>
    </row>
    <row r="344" spans="2:7" x14ac:dyDescent="0.3">
      <c r="B344">
        <v>336</v>
      </c>
      <c r="C344">
        <f>_xlfn.POISSON.DIST(B344,Results!$C$10,TRUE)</f>
        <v>1</v>
      </c>
      <c r="D344">
        <f>_xlfn.POISSON.DIST(B344,Results!$D$10,TRUE)</f>
        <v>1</v>
      </c>
      <c r="G344" s="36"/>
    </row>
    <row r="345" spans="2:7" x14ac:dyDescent="0.3">
      <c r="B345">
        <v>337</v>
      </c>
      <c r="C345">
        <f>_xlfn.POISSON.DIST(B345,Results!$C$10,TRUE)</f>
        <v>1</v>
      </c>
      <c r="D345">
        <f>_xlfn.POISSON.DIST(B345,Results!$D$10,TRUE)</f>
        <v>1</v>
      </c>
      <c r="G345" s="36"/>
    </row>
    <row r="346" spans="2:7" x14ac:dyDescent="0.3">
      <c r="B346">
        <v>338</v>
      </c>
      <c r="C346">
        <f>_xlfn.POISSON.DIST(B346,Results!$C$10,TRUE)</f>
        <v>1</v>
      </c>
      <c r="D346">
        <f>_xlfn.POISSON.DIST(B346,Results!$D$10,TRUE)</f>
        <v>1</v>
      </c>
      <c r="G346" s="36"/>
    </row>
    <row r="347" spans="2:7" x14ac:dyDescent="0.3">
      <c r="B347">
        <v>339</v>
      </c>
      <c r="C347">
        <f>_xlfn.POISSON.DIST(B347,Results!$C$10,TRUE)</f>
        <v>1</v>
      </c>
      <c r="D347">
        <f>_xlfn.POISSON.DIST(B347,Results!$D$10,TRUE)</f>
        <v>1</v>
      </c>
      <c r="G347" s="36"/>
    </row>
    <row r="348" spans="2:7" x14ac:dyDescent="0.3">
      <c r="B348">
        <v>340</v>
      </c>
      <c r="C348">
        <f>_xlfn.POISSON.DIST(B348,Results!$C$10,TRUE)</f>
        <v>1</v>
      </c>
      <c r="D348">
        <f>_xlfn.POISSON.DIST(B348,Results!$D$10,TRUE)</f>
        <v>1</v>
      </c>
      <c r="G348" s="36"/>
    </row>
    <row r="349" spans="2:7" x14ac:dyDescent="0.3">
      <c r="B349">
        <v>341</v>
      </c>
      <c r="C349">
        <f>_xlfn.POISSON.DIST(B349,Results!$C$10,TRUE)</f>
        <v>1</v>
      </c>
      <c r="D349">
        <f>_xlfn.POISSON.DIST(B349,Results!$D$10,TRUE)</f>
        <v>1</v>
      </c>
      <c r="G349" s="36"/>
    </row>
    <row r="350" spans="2:7" x14ac:dyDescent="0.3">
      <c r="B350">
        <v>342</v>
      </c>
      <c r="C350">
        <f>_xlfn.POISSON.DIST(B350,Results!$C$10,TRUE)</f>
        <v>1</v>
      </c>
      <c r="D350">
        <f>_xlfn.POISSON.DIST(B350,Results!$D$10,TRUE)</f>
        <v>1</v>
      </c>
      <c r="G350" s="36"/>
    </row>
    <row r="351" spans="2:7" x14ac:dyDescent="0.3">
      <c r="B351">
        <v>343</v>
      </c>
      <c r="C351">
        <f>_xlfn.POISSON.DIST(B351,Results!$C$10,TRUE)</f>
        <v>1</v>
      </c>
      <c r="D351">
        <f>_xlfn.POISSON.DIST(B351,Results!$D$10,TRUE)</f>
        <v>1</v>
      </c>
      <c r="G351" s="36"/>
    </row>
    <row r="352" spans="2:7" x14ac:dyDescent="0.3">
      <c r="B352">
        <v>344</v>
      </c>
      <c r="C352">
        <f>_xlfn.POISSON.DIST(B352,Results!$C$10,TRUE)</f>
        <v>1</v>
      </c>
      <c r="D352">
        <f>_xlfn.POISSON.DIST(B352,Results!$D$10,TRUE)</f>
        <v>1</v>
      </c>
      <c r="G352" s="36"/>
    </row>
    <row r="353" spans="2:7" x14ac:dyDescent="0.3">
      <c r="B353">
        <v>345</v>
      </c>
      <c r="C353">
        <f>_xlfn.POISSON.DIST(B353,Results!$C$10,TRUE)</f>
        <v>1</v>
      </c>
      <c r="D353">
        <f>_xlfn.POISSON.DIST(B353,Results!$D$10,TRUE)</f>
        <v>1</v>
      </c>
      <c r="G353" s="36"/>
    </row>
    <row r="354" spans="2:7" x14ac:dyDescent="0.3">
      <c r="B354">
        <v>346</v>
      </c>
      <c r="C354">
        <f>_xlfn.POISSON.DIST(B354,Results!$C$10,TRUE)</f>
        <v>1</v>
      </c>
      <c r="D354">
        <f>_xlfn.POISSON.DIST(B354,Results!$D$10,TRUE)</f>
        <v>1</v>
      </c>
      <c r="G354" s="36"/>
    </row>
    <row r="355" spans="2:7" x14ac:dyDescent="0.3">
      <c r="B355">
        <v>347</v>
      </c>
      <c r="C355">
        <f>_xlfn.POISSON.DIST(B355,Results!$C$10,TRUE)</f>
        <v>1</v>
      </c>
      <c r="D355">
        <f>_xlfn.POISSON.DIST(B355,Results!$D$10,TRUE)</f>
        <v>1</v>
      </c>
      <c r="G355" s="36"/>
    </row>
    <row r="356" spans="2:7" x14ac:dyDescent="0.3">
      <c r="B356">
        <v>348</v>
      </c>
      <c r="C356">
        <f>_xlfn.POISSON.DIST(B356,Results!$C$10,TRUE)</f>
        <v>1</v>
      </c>
      <c r="D356">
        <f>_xlfn.POISSON.DIST(B356,Results!$D$10,TRUE)</f>
        <v>1</v>
      </c>
      <c r="G356" s="36"/>
    </row>
    <row r="357" spans="2:7" x14ac:dyDescent="0.3">
      <c r="B357">
        <v>349</v>
      </c>
      <c r="C357">
        <f>_xlfn.POISSON.DIST(B357,Results!$C$10,TRUE)</f>
        <v>1</v>
      </c>
      <c r="D357">
        <f>_xlfn.POISSON.DIST(B357,Results!$D$10,TRUE)</f>
        <v>1</v>
      </c>
      <c r="G357" s="36"/>
    </row>
    <row r="358" spans="2:7" x14ac:dyDescent="0.3">
      <c r="B358">
        <v>350</v>
      </c>
      <c r="C358">
        <f>_xlfn.POISSON.DIST(B358,Results!$C$10,TRUE)</f>
        <v>1</v>
      </c>
      <c r="D358">
        <f>_xlfn.POISSON.DIST(B358,Results!$D$10,TRUE)</f>
        <v>1</v>
      </c>
      <c r="G358" s="36"/>
    </row>
    <row r="359" spans="2:7" x14ac:dyDescent="0.3">
      <c r="B359">
        <v>351</v>
      </c>
      <c r="C359">
        <f>_xlfn.POISSON.DIST(B359,Results!$C$10,TRUE)</f>
        <v>1</v>
      </c>
      <c r="D359">
        <f>_xlfn.POISSON.DIST(B359,Results!$D$10,TRUE)</f>
        <v>1</v>
      </c>
      <c r="G359" s="36"/>
    </row>
    <row r="360" spans="2:7" x14ac:dyDescent="0.3">
      <c r="B360">
        <v>352</v>
      </c>
      <c r="C360">
        <f>_xlfn.POISSON.DIST(B360,Results!$C$10,TRUE)</f>
        <v>1</v>
      </c>
      <c r="D360">
        <f>_xlfn.POISSON.DIST(B360,Results!$D$10,TRUE)</f>
        <v>1</v>
      </c>
      <c r="G360" s="36"/>
    </row>
    <row r="361" spans="2:7" x14ac:dyDescent="0.3">
      <c r="B361">
        <v>353</v>
      </c>
      <c r="C361">
        <f>_xlfn.POISSON.DIST(B361,Results!$C$10,TRUE)</f>
        <v>1</v>
      </c>
      <c r="D361">
        <f>_xlfn.POISSON.DIST(B361,Results!$D$10,TRUE)</f>
        <v>1</v>
      </c>
      <c r="G361" s="36"/>
    </row>
    <row r="362" spans="2:7" x14ac:dyDescent="0.3">
      <c r="B362">
        <v>354</v>
      </c>
      <c r="C362">
        <f>_xlfn.POISSON.DIST(B362,Results!$C$10,TRUE)</f>
        <v>1</v>
      </c>
      <c r="D362">
        <f>_xlfn.POISSON.DIST(B362,Results!$D$10,TRUE)</f>
        <v>1</v>
      </c>
      <c r="G362" s="36"/>
    </row>
    <row r="363" spans="2:7" x14ac:dyDescent="0.3">
      <c r="B363">
        <v>355</v>
      </c>
      <c r="C363">
        <f>_xlfn.POISSON.DIST(B363,Results!$C$10,TRUE)</f>
        <v>1</v>
      </c>
      <c r="D363">
        <f>_xlfn.POISSON.DIST(B363,Results!$D$10,TRUE)</f>
        <v>1</v>
      </c>
      <c r="G363" s="36"/>
    </row>
    <row r="364" spans="2:7" x14ac:dyDescent="0.3">
      <c r="B364">
        <v>356</v>
      </c>
      <c r="C364">
        <f>_xlfn.POISSON.DIST(B364,Results!$C$10,TRUE)</f>
        <v>1</v>
      </c>
      <c r="D364">
        <f>_xlfn.POISSON.DIST(B364,Results!$D$10,TRUE)</f>
        <v>1</v>
      </c>
      <c r="G364" s="36"/>
    </row>
    <row r="365" spans="2:7" x14ac:dyDescent="0.3">
      <c r="B365">
        <v>357</v>
      </c>
      <c r="C365">
        <f>_xlfn.POISSON.DIST(B365,Results!$C$10,TRUE)</f>
        <v>1</v>
      </c>
      <c r="D365">
        <f>_xlfn.POISSON.DIST(B365,Results!$D$10,TRUE)</f>
        <v>1</v>
      </c>
      <c r="G365" s="36"/>
    </row>
    <row r="366" spans="2:7" x14ac:dyDescent="0.3">
      <c r="B366">
        <v>358</v>
      </c>
      <c r="C366">
        <f>_xlfn.POISSON.DIST(B366,Results!$C$10,TRUE)</f>
        <v>1</v>
      </c>
      <c r="D366">
        <f>_xlfn.POISSON.DIST(B366,Results!$D$10,TRUE)</f>
        <v>1</v>
      </c>
      <c r="G366" s="36"/>
    </row>
    <row r="367" spans="2:7" x14ac:dyDescent="0.3">
      <c r="B367">
        <v>359</v>
      </c>
      <c r="C367">
        <f>_xlfn.POISSON.DIST(B367,Results!$C$10,TRUE)</f>
        <v>1</v>
      </c>
      <c r="D367">
        <f>_xlfn.POISSON.DIST(B367,Results!$D$10,TRUE)</f>
        <v>1</v>
      </c>
      <c r="G367" s="36"/>
    </row>
    <row r="368" spans="2:7" x14ac:dyDescent="0.3">
      <c r="B368">
        <v>360</v>
      </c>
      <c r="C368">
        <f>_xlfn.POISSON.DIST(B368,Results!$C$10,TRUE)</f>
        <v>1</v>
      </c>
      <c r="D368">
        <f>_xlfn.POISSON.DIST(B368,Results!$D$10,TRUE)</f>
        <v>1</v>
      </c>
      <c r="G368" s="36"/>
    </row>
    <row r="369" spans="2:7" x14ac:dyDescent="0.3">
      <c r="B369">
        <v>361</v>
      </c>
      <c r="C369">
        <f>_xlfn.POISSON.DIST(B369,Results!$C$10,TRUE)</f>
        <v>1</v>
      </c>
      <c r="D369">
        <f>_xlfn.POISSON.DIST(B369,Results!$D$10,TRUE)</f>
        <v>1</v>
      </c>
      <c r="G369" s="36"/>
    </row>
    <row r="370" spans="2:7" x14ac:dyDescent="0.3">
      <c r="B370">
        <v>362</v>
      </c>
      <c r="C370">
        <f>_xlfn.POISSON.DIST(B370,Results!$C$10,TRUE)</f>
        <v>1</v>
      </c>
      <c r="D370">
        <f>_xlfn.POISSON.DIST(B370,Results!$D$10,TRUE)</f>
        <v>1</v>
      </c>
      <c r="G370" s="36"/>
    </row>
    <row r="371" spans="2:7" x14ac:dyDescent="0.3">
      <c r="B371">
        <v>363</v>
      </c>
      <c r="C371">
        <f>_xlfn.POISSON.DIST(B371,Results!$C$10,TRUE)</f>
        <v>1</v>
      </c>
      <c r="D371">
        <f>_xlfn.POISSON.DIST(B371,Results!$D$10,TRUE)</f>
        <v>1</v>
      </c>
      <c r="G371" s="36"/>
    </row>
    <row r="372" spans="2:7" x14ac:dyDescent="0.3">
      <c r="B372">
        <v>364</v>
      </c>
      <c r="C372">
        <f>_xlfn.POISSON.DIST(B372,Results!$C$10,TRUE)</f>
        <v>1</v>
      </c>
      <c r="D372">
        <f>_xlfn.POISSON.DIST(B372,Results!$D$10,TRUE)</f>
        <v>1</v>
      </c>
      <c r="G372" s="36"/>
    </row>
    <row r="373" spans="2:7" x14ac:dyDescent="0.3">
      <c r="B373">
        <v>365</v>
      </c>
      <c r="C373">
        <f>_xlfn.POISSON.DIST(B373,Results!$C$10,TRUE)</f>
        <v>1</v>
      </c>
      <c r="D373">
        <f>_xlfn.POISSON.DIST(B373,Results!$D$10,TRUE)</f>
        <v>1</v>
      </c>
      <c r="G373" s="36"/>
    </row>
    <row r="374" spans="2:7" x14ac:dyDescent="0.3">
      <c r="B374">
        <v>366</v>
      </c>
      <c r="C374">
        <f>_xlfn.POISSON.DIST(B374,Results!$C$10,TRUE)</f>
        <v>1</v>
      </c>
      <c r="D374">
        <f>_xlfn.POISSON.DIST(B374,Results!$D$10,TRUE)</f>
        <v>1</v>
      </c>
      <c r="G374" s="36"/>
    </row>
    <row r="375" spans="2:7" x14ac:dyDescent="0.3">
      <c r="B375">
        <v>367</v>
      </c>
      <c r="C375">
        <f>_xlfn.POISSON.DIST(B375,Results!$C$10,TRUE)</f>
        <v>1</v>
      </c>
      <c r="D375">
        <f>_xlfn.POISSON.DIST(B375,Results!$D$10,TRUE)</f>
        <v>1</v>
      </c>
      <c r="G375" s="36"/>
    </row>
    <row r="376" spans="2:7" x14ac:dyDescent="0.3">
      <c r="B376">
        <v>368</v>
      </c>
      <c r="C376">
        <f>_xlfn.POISSON.DIST(B376,Results!$C$10,TRUE)</f>
        <v>1</v>
      </c>
      <c r="D376">
        <f>_xlfn.POISSON.DIST(B376,Results!$D$10,TRUE)</f>
        <v>1</v>
      </c>
      <c r="G376" s="36"/>
    </row>
    <row r="377" spans="2:7" x14ac:dyDescent="0.3">
      <c r="B377">
        <v>369</v>
      </c>
      <c r="C377">
        <f>_xlfn.POISSON.DIST(B377,Results!$C$10,TRUE)</f>
        <v>1</v>
      </c>
      <c r="D377">
        <f>_xlfn.POISSON.DIST(B377,Results!$D$10,TRUE)</f>
        <v>1</v>
      </c>
      <c r="G377" s="36"/>
    </row>
    <row r="378" spans="2:7" x14ac:dyDescent="0.3">
      <c r="B378">
        <v>370</v>
      </c>
      <c r="C378">
        <f>_xlfn.POISSON.DIST(B378,Results!$C$10,TRUE)</f>
        <v>1</v>
      </c>
      <c r="D378">
        <f>_xlfn.POISSON.DIST(B378,Results!$D$10,TRUE)</f>
        <v>1</v>
      </c>
      <c r="G378" s="36"/>
    </row>
    <row r="379" spans="2:7" x14ac:dyDescent="0.3">
      <c r="B379">
        <v>371</v>
      </c>
      <c r="C379">
        <f>_xlfn.POISSON.DIST(B379,Results!$C$10,TRUE)</f>
        <v>1</v>
      </c>
      <c r="D379">
        <f>_xlfn.POISSON.DIST(B379,Results!$D$10,TRUE)</f>
        <v>1</v>
      </c>
      <c r="G379" s="36"/>
    </row>
    <row r="380" spans="2:7" x14ac:dyDescent="0.3">
      <c r="B380">
        <v>372</v>
      </c>
      <c r="C380">
        <f>_xlfn.POISSON.DIST(B380,Results!$C$10,TRUE)</f>
        <v>1</v>
      </c>
      <c r="D380">
        <f>_xlfn.POISSON.DIST(B380,Results!$D$10,TRUE)</f>
        <v>1</v>
      </c>
      <c r="G380" s="36"/>
    </row>
    <row r="381" spans="2:7" x14ac:dyDescent="0.3">
      <c r="B381">
        <v>373</v>
      </c>
      <c r="C381">
        <f>_xlfn.POISSON.DIST(B381,Results!$C$10,TRUE)</f>
        <v>1</v>
      </c>
      <c r="D381">
        <f>_xlfn.POISSON.DIST(B381,Results!$D$10,TRUE)</f>
        <v>1</v>
      </c>
      <c r="G381" s="36"/>
    </row>
    <row r="382" spans="2:7" x14ac:dyDescent="0.3">
      <c r="B382">
        <v>374</v>
      </c>
      <c r="C382">
        <f>_xlfn.POISSON.DIST(B382,Results!$C$10,TRUE)</f>
        <v>1</v>
      </c>
      <c r="D382">
        <f>_xlfn.POISSON.DIST(B382,Results!$D$10,TRUE)</f>
        <v>1</v>
      </c>
      <c r="G382" s="36"/>
    </row>
    <row r="383" spans="2:7" x14ac:dyDescent="0.3">
      <c r="B383">
        <v>375</v>
      </c>
      <c r="C383">
        <f>_xlfn.POISSON.DIST(B383,Results!$C$10,TRUE)</f>
        <v>1</v>
      </c>
      <c r="D383">
        <f>_xlfn.POISSON.DIST(B383,Results!$D$10,TRUE)</f>
        <v>1</v>
      </c>
      <c r="G383" s="36"/>
    </row>
    <row r="384" spans="2:7" x14ac:dyDescent="0.3">
      <c r="B384">
        <v>376</v>
      </c>
      <c r="C384">
        <f>_xlfn.POISSON.DIST(B384,Results!$C$10,TRUE)</f>
        <v>1</v>
      </c>
      <c r="D384">
        <f>_xlfn.POISSON.DIST(B384,Results!$D$10,TRUE)</f>
        <v>1</v>
      </c>
      <c r="G384" s="36"/>
    </row>
    <row r="385" spans="2:7" x14ac:dyDescent="0.3">
      <c r="B385">
        <v>377</v>
      </c>
      <c r="C385">
        <f>_xlfn.POISSON.DIST(B385,Results!$C$10,TRUE)</f>
        <v>1</v>
      </c>
      <c r="D385">
        <f>_xlfn.POISSON.DIST(B385,Results!$D$10,TRUE)</f>
        <v>1</v>
      </c>
      <c r="G385" s="36"/>
    </row>
    <row r="386" spans="2:7" x14ac:dyDescent="0.3">
      <c r="B386">
        <v>378</v>
      </c>
      <c r="C386">
        <f>_xlfn.POISSON.DIST(B386,Results!$C$10,TRUE)</f>
        <v>1</v>
      </c>
      <c r="D386">
        <f>_xlfn.POISSON.DIST(B386,Results!$D$10,TRUE)</f>
        <v>1</v>
      </c>
      <c r="G386" s="36"/>
    </row>
    <row r="387" spans="2:7" x14ac:dyDescent="0.3">
      <c r="B387">
        <v>379</v>
      </c>
      <c r="C387">
        <f>_xlfn.POISSON.DIST(B387,Results!$C$10,TRUE)</f>
        <v>1</v>
      </c>
      <c r="D387">
        <f>_xlfn.POISSON.DIST(B387,Results!$D$10,TRUE)</f>
        <v>1</v>
      </c>
      <c r="G387" s="36"/>
    </row>
    <row r="388" spans="2:7" x14ac:dyDescent="0.3">
      <c r="B388">
        <v>380</v>
      </c>
      <c r="C388">
        <f>_xlfn.POISSON.DIST(B388,Results!$C$10,TRUE)</f>
        <v>1</v>
      </c>
      <c r="D388">
        <f>_xlfn.POISSON.DIST(B388,Results!$D$10,TRUE)</f>
        <v>1</v>
      </c>
      <c r="G388" s="36"/>
    </row>
    <row r="389" spans="2:7" x14ac:dyDescent="0.3">
      <c r="B389">
        <v>381</v>
      </c>
      <c r="C389">
        <f>_xlfn.POISSON.DIST(B389,Results!$C$10,TRUE)</f>
        <v>1</v>
      </c>
      <c r="D389">
        <f>_xlfn.POISSON.DIST(B389,Results!$D$10,TRUE)</f>
        <v>1</v>
      </c>
      <c r="G389" s="36"/>
    </row>
    <row r="390" spans="2:7" x14ac:dyDescent="0.3">
      <c r="B390">
        <v>382</v>
      </c>
      <c r="C390">
        <f>_xlfn.POISSON.DIST(B390,Results!$C$10,TRUE)</f>
        <v>1</v>
      </c>
      <c r="D390">
        <f>_xlfn.POISSON.DIST(B390,Results!$D$10,TRUE)</f>
        <v>1</v>
      </c>
      <c r="G390" s="36"/>
    </row>
    <row r="391" spans="2:7" x14ac:dyDescent="0.3">
      <c r="B391">
        <v>383</v>
      </c>
      <c r="C391">
        <f>_xlfn.POISSON.DIST(B391,Results!$C$10,TRUE)</f>
        <v>1</v>
      </c>
      <c r="D391">
        <f>_xlfn.POISSON.DIST(B391,Results!$D$10,TRUE)</f>
        <v>1</v>
      </c>
      <c r="G391" s="36"/>
    </row>
    <row r="392" spans="2:7" x14ac:dyDescent="0.3">
      <c r="B392">
        <v>384</v>
      </c>
      <c r="C392">
        <f>_xlfn.POISSON.DIST(B392,Results!$C$10,TRUE)</f>
        <v>1</v>
      </c>
      <c r="D392">
        <f>_xlfn.POISSON.DIST(B392,Results!$D$10,TRUE)</f>
        <v>1</v>
      </c>
      <c r="G392" s="36"/>
    </row>
    <row r="393" spans="2:7" x14ac:dyDescent="0.3">
      <c r="B393">
        <v>385</v>
      </c>
      <c r="C393">
        <f>_xlfn.POISSON.DIST(B393,Results!$C$10,TRUE)</f>
        <v>1</v>
      </c>
      <c r="D393">
        <f>_xlfn.POISSON.DIST(B393,Results!$D$10,TRUE)</f>
        <v>1</v>
      </c>
      <c r="G393" s="36"/>
    </row>
    <row r="394" spans="2:7" x14ac:dyDescent="0.3">
      <c r="B394">
        <v>386</v>
      </c>
      <c r="C394">
        <f>_xlfn.POISSON.DIST(B394,Results!$C$10,TRUE)</f>
        <v>1</v>
      </c>
      <c r="D394">
        <f>_xlfn.POISSON.DIST(B394,Results!$D$10,TRUE)</f>
        <v>1</v>
      </c>
      <c r="G394" s="36"/>
    </row>
    <row r="395" spans="2:7" x14ac:dyDescent="0.3">
      <c r="B395">
        <v>387</v>
      </c>
      <c r="C395">
        <f>_xlfn.POISSON.DIST(B395,Results!$C$10,TRUE)</f>
        <v>1</v>
      </c>
      <c r="D395">
        <f>_xlfn.POISSON.DIST(B395,Results!$D$10,TRUE)</f>
        <v>1</v>
      </c>
      <c r="G395" s="36"/>
    </row>
    <row r="396" spans="2:7" x14ac:dyDescent="0.3">
      <c r="B396">
        <v>388</v>
      </c>
      <c r="C396">
        <f>_xlfn.POISSON.DIST(B396,Results!$C$10,TRUE)</f>
        <v>1</v>
      </c>
      <c r="D396">
        <f>_xlfn.POISSON.DIST(B396,Results!$D$10,TRUE)</f>
        <v>1</v>
      </c>
      <c r="G396" s="36"/>
    </row>
    <row r="397" spans="2:7" x14ac:dyDescent="0.3">
      <c r="B397">
        <v>389</v>
      </c>
      <c r="C397">
        <f>_xlfn.POISSON.DIST(B397,Results!$C$10,TRUE)</f>
        <v>1</v>
      </c>
      <c r="D397">
        <f>_xlfn.POISSON.DIST(B397,Results!$D$10,TRUE)</f>
        <v>1</v>
      </c>
      <c r="G397" s="36"/>
    </row>
    <row r="398" spans="2:7" x14ac:dyDescent="0.3">
      <c r="B398">
        <v>390</v>
      </c>
      <c r="C398">
        <f>_xlfn.POISSON.DIST(B398,Results!$C$10,TRUE)</f>
        <v>1</v>
      </c>
      <c r="D398">
        <f>_xlfn.POISSON.DIST(B398,Results!$D$10,TRUE)</f>
        <v>1</v>
      </c>
      <c r="G398" s="36"/>
    </row>
    <row r="399" spans="2:7" x14ac:dyDescent="0.3">
      <c r="B399">
        <v>391</v>
      </c>
      <c r="C399">
        <f>_xlfn.POISSON.DIST(B399,Results!$C$10,TRUE)</f>
        <v>1</v>
      </c>
      <c r="D399">
        <f>_xlfn.POISSON.DIST(B399,Results!$D$10,TRUE)</f>
        <v>1</v>
      </c>
      <c r="G399" s="36"/>
    </row>
    <row r="400" spans="2:7" x14ac:dyDescent="0.3">
      <c r="B400">
        <v>392</v>
      </c>
      <c r="C400">
        <f>_xlfn.POISSON.DIST(B400,Results!$C$10,TRUE)</f>
        <v>1</v>
      </c>
      <c r="D400">
        <f>_xlfn.POISSON.DIST(B400,Results!$D$10,TRUE)</f>
        <v>1</v>
      </c>
      <c r="G400" s="36"/>
    </row>
    <row r="401" spans="2:7" x14ac:dyDescent="0.3">
      <c r="B401">
        <v>393</v>
      </c>
      <c r="C401">
        <f>_xlfn.POISSON.DIST(B401,Results!$C$10,TRUE)</f>
        <v>1</v>
      </c>
      <c r="D401">
        <f>_xlfn.POISSON.DIST(B401,Results!$D$10,TRUE)</f>
        <v>1</v>
      </c>
      <c r="G401" s="36"/>
    </row>
    <row r="402" spans="2:7" x14ac:dyDescent="0.3">
      <c r="B402">
        <v>394</v>
      </c>
      <c r="C402">
        <f>_xlfn.POISSON.DIST(B402,Results!$C$10,TRUE)</f>
        <v>1</v>
      </c>
      <c r="D402">
        <f>_xlfn.POISSON.DIST(B402,Results!$D$10,TRUE)</f>
        <v>1</v>
      </c>
      <c r="G402" s="36"/>
    </row>
    <row r="403" spans="2:7" x14ac:dyDescent="0.3">
      <c r="B403">
        <v>395</v>
      </c>
      <c r="C403">
        <f>_xlfn.POISSON.DIST(B403,Results!$C$10,TRUE)</f>
        <v>1</v>
      </c>
      <c r="D403">
        <f>_xlfn.POISSON.DIST(B403,Results!$D$10,TRUE)</f>
        <v>1</v>
      </c>
      <c r="G403" s="36"/>
    </row>
    <row r="404" spans="2:7" x14ac:dyDescent="0.3">
      <c r="B404">
        <v>396</v>
      </c>
      <c r="C404">
        <f>_xlfn.POISSON.DIST(B404,Results!$C$10,TRUE)</f>
        <v>1</v>
      </c>
      <c r="D404">
        <f>_xlfn.POISSON.DIST(B404,Results!$D$10,TRUE)</f>
        <v>1</v>
      </c>
      <c r="G404" s="36"/>
    </row>
    <row r="405" spans="2:7" x14ac:dyDescent="0.3">
      <c r="B405">
        <v>397</v>
      </c>
      <c r="C405">
        <f>_xlfn.POISSON.DIST(B405,Results!$C$10,TRUE)</f>
        <v>1</v>
      </c>
      <c r="D405">
        <f>_xlfn.POISSON.DIST(B405,Results!$D$10,TRUE)</f>
        <v>1</v>
      </c>
      <c r="G405" s="36"/>
    </row>
    <row r="406" spans="2:7" x14ac:dyDescent="0.3">
      <c r="B406">
        <v>398</v>
      </c>
      <c r="C406">
        <f>_xlfn.POISSON.DIST(B406,Results!$C$10,TRUE)</f>
        <v>1</v>
      </c>
      <c r="D406">
        <f>_xlfn.POISSON.DIST(B406,Results!$D$10,TRUE)</f>
        <v>1</v>
      </c>
      <c r="G406" s="36"/>
    </row>
    <row r="407" spans="2:7" x14ac:dyDescent="0.3">
      <c r="B407">
        <v>399</v>
      </c>
      <c r="C407">
        <f>_xlfn.POISSON.DIST(B407,Results!$C$10,TRUE)</f>
        <v>1</v>
      </c>
      <c r="D407">
        <f>_xlfn.POISSON.DIST(B407,Results!$D$10,TRUE)</f>
        <v>1</v>
      </c>
      <c r="G407" s="36"/>
    </row>
    <row r="408" spans="2:7" x14ac:dyDescent="0.3">
      <c r="B408">
        <v>400</v>
      </c>
      <c r="C408">
        <f>_xlfn.POISSON.DIST(B408,Results!$C$10,TRUE)</f>
        <v>1</v>
      </c>
      <c r="D408">
        <f>_xlfn.POISSON.DIST(B408,Results!$D$10,TRUE)</f>
        <v>1</v>
      </c>
      <c r="G408" s="36"/>
    </row>
    <row r="409" spans="2:7" x14ac:dyDescent="0.3">
      <c r="B409">
        <v>401</v>
      </c>
      <c r="C409">
        <f>_xlfn.POISSON.DIST(B409,Results!$C$10,TRUE)</f>
        <v>1</v>
      </c>
      <c r="D409">
        <f>_xlfn.POISSON.DIST(B409,Results!$D$10,TRUE)</f>
        <v>1</v>
      </c>
      <c r="G409" s="36"/>
    </row>
    <row r="410" spans="2:7" x14ac:dyDescent="0.3">
      <c r="B410">
        <v>402</v>
      </c>
      <c r="C410">
        <f>_xlfn.POISSON.DIST(B410,Results!$C$10,TRUE)</f>
        <v>1</v>
      </c>
      <c r="D410">
        <f>_xlfn.POISSON.DIST(B410,Results!$D$10,TRUE)</f>
        <v>1</v>
      </c>
      <c r="G410" s="36"/>
    </row>
    <row r="411" spans="2:7" x14ac:dyDescent="0.3">
      <c r="B411">
        <v>403</v>
      </c>
      <c r="C411">
        <f>_xlfn.POISSON.DIST(B411,Results!$C$10,TRUE)</f>
        <v>1</v>
      </c>
      <c r="D411">
        <f>_xlfn.POISSON.DIST(B411,Results!$D$10,TRUE)</f>
        <v>1</v>
      </c>
      <c r="G411" s="36"/>
    </row>
    <row r="412" spans="2:7" x14ac:dyDescent="0.3">
      <c r="B412">
        <v>404</v>
      </c>
      <c r="C412">
        <f>_xlfn.POISSON.DIST(B412,Results!$C$10,TRUE)</f>
        <v>1</v>
      </c>
      <c r="D412">
        <f>_xlfn.POISSON.DIST(B412,Results!$D$10,TRUE)</f>
        <v>1</v>
      </c>
      <c r="G412" s="36"/>
    </row>
    <row r="413" spans="2:7" x14ac:dyDescent="0.3">
      <c r="B413">
        <v>405</v>
      </c>
      <c r="C413">
        <f>_xlfn.POISSON.DIST(B413,Results!$C$10,TRUE)</f>
        <v>1</v>
      </c>
      <c r="D413">
        <f>_xlfn.POISSON.DIST(B413,Results!$D$10,TRUE)</f>
        <v>1</v>
      </c>
      <c r="G413" s="36"/>
    </row>
    <row r="414" spans="2:7" x14ac:dyDescent="0.3">
      <c r="B414">
        <v>406</v>
      </c>
      <c r="C414">
        <f>_xlfn.POISSON.DIST(B414,Results!$C$10,TRUE)</f>
        <v>1</v>
      </c>
      <c r="D414">
        <f>_xlfn.POISSON.DIST(B414,Results!$D$10,TRUE)</f>
        <v>1</v>
      </c>
      <c r="G414" s="36"/>
    </row>
    <row r="415" spans="2:7" x14ac:dyDescent="0.3">
      <c r="B415">
        <v>407</v>
      </c>
      <c r="C415">
        <f>_xlfn.POISSON.DIST(B415,Results!$C$10,TRUE)</f>
        <v>1</v>
      </c>
      <c r="D415">
        <f>_xlfn.POISSON.DIST(B415,Results!$D$10,TRUE)</f>
        <v>1</v>
      </c>
      <c r="G415" s="36"/>
    </row>
    <row r="416" spans="2:7" x14ac:dyDescent="0.3">
      <c r="B416">
        <v>408</v>
      </c>
      <c r="C416">
        <f>_xlfn.POISSON.DIST(B416,Results!$C$10,TRUE)</f>
        <v>1</v>
      </c>
      <c r="D416">
        <f>_xlfn.POISSON.DIST(B416,Results!$D$10,TRUE)</f>
        <v>1</v>
      </c>
      <c r="G416" s="36"/>
    </row>
    <row r="417" spans="2:7" x14ac:dyDescent="0.3">
      <c r="B417">
        <v>409</v>
      </c>
      <c r="C417">
        <f>_xlfn.POISSON.DIST(B417,Results!$C$10,TRUE)</f>
        <v>1</v>
      </c>
      <c r="D417">
        <f>_xlfn.POISSON.DIST(B417,Results!$D$10,TRUE)</f>
        <v>1</v>
      </c>
      <c r="G417" s="36"/>
    </row>
    <row r="418" spans="2:7" x14ac:dyDescent="0.3">
      <c r="B418">
        <v>410</v>
      </c>
      <c r="C418">
        <f>_xlfn.POISSON.DIST(B418,Results!$C$10,TRUE)</f>
        <v>1</v>
      </c>
      <c r="D418">
        <f>_xlfn.POISSON.DIST(B418,Results!$D$10,TRUE)</f>
        <v>1</v>
      </c>
      <c r="G418" s="36"/>
    </row>
    <row r="419" spans="2:7" x14ac:dyDescent="0.3">
      <c r="B419">
        <v>411</v>
      </c>
      <c r="C419">
        <f>_xlfn.POISSON.DIST(B419,Results!$C$10,TRUE)</f>
        <v>1</v>
      </c>
      <c r="D419">
        <f>_xlfn.POISSON.DIST(B419,Results!$D$10,TRUE)</f>
        <v>1</v>
      </c>
      <c r="G419" s="36"/>
    </row>
    <row r="420" spans="2:7" x14ac:dyDescent="0.3">
      <c r="B420">
        <v>412</v>
      </c>
      <c r="C420">
        <f>_xlfn.POISSON.DIST(B420,Results!$C$10,TRUE)</f>
        <v>1</v>
      </c>
      <c r="D420">
        <f>_xlfn.POISSON.DIST(B420,Results!$D$10,TRUE)</f>
        <v>1</v>
      </c>
      <c r="G420" s="36"/>
    </row>
    <row r="421" spans="2:7" x14ac:dyDescent="0.3">
      <c r="B421">
        <v>413</v>
      </c>
      <c r="C421">
        <f>_xlfn.POISSON.DIST(B421,Results!$C$10,TRUE)</f>
        <v>1</v>
      </c>
      <c r="D421">
        <f>_xlfn.POISSON.DIST(B421,Results!$D$10,TRUE)</f>
        <v>1</v>
      </c>
      <c r="G421" s="36"/>
    </row>
    <row r="422" spans="2:7" x14ac:dyDescent="0.3">
      <c r="B422">
        <v>414</v>
      </c>
      <c r="C422">
        <f>_xlfn.POISSON.DIST(B422,Results!$C$10,TRUE)</f>
        <v>1</v>
      </c>
      <c r="D422">
        <f>_xlfn.POISSON.DIST(B422,Results!$D$10,TRUE)</f>
        <v>1</v>
      </c>
      <c r="G422" s="36"/>
    </row>
    <row r="423" spans="2:7" x14ac:dyDescent="0.3">
      <c r="B423">
        <v>415</v>
      </c>
      <c r="C423">
        <f>_xlfn.POISSON.DIST(B423,Results!$C$10,TRUE)</f>
        <v>1</v>
      </c>
      <c r="D423">
        <f>_xlfn.POISSON.DIST(B423,Results!$D$10,TRUE)</f>
        <v>1</v>
      </c>
      <c r="G423" s="36"/>
    </row>
    <row r="424" spans="2:7" x14ac:dyDescent="0.3">
      <c r="B424">
        <v>416</v>
      </c>
      <c r="C424">
        <f>_xlfn.POISSON.DIST(B424,Results!$C$10,TRUE)</f>
        <v>1</v>
      </c>
      <c r="D424">
        <f>_xlfn.POISSON.DIST(B424,Results!$D$10,TRUE)</f>
        <v>1</v>
      </c>
      <c r="G424" s="36"/>
    </row>
    <row r="425" spans="2:7" x14ac:dyDescent="0.3">
      <c r="B425">
        <v>417</v>
      </c>
      <c r="C425">
        <f>_xlfn.POISSON.DIST(B425,Results!$C$10,TRUE)</f>
        <v>1</v>
      </c>
      <c r="D425">
        <f>_xlfn.POISSON.DIST(B425,Results!$D$10,TRUE)</f>
        <v>1</v>
      </c>
      <c r="G425" s="36"/>
    </row>
    <row r="426" spans="2:7" x14ac:dyDescent="0.3">
      <c r="B426">
        <v>418</v>
      </c>
      <c r="C426">
        <f>_xlfn.POISSON.DIST(B426,Results!$C$10,TRUE)</f>
        <v>1</v>
      </c>
      <c r="D426">
        <f>_xlfn.POISSON.DIST(B426,Results!$D$10,TRUE)</f>
        <v>1</v>
      </c>
      <c r="G426" s="36"/>
    </row>
    <row r="427" spans="2:7" x14ac:dyDescent="0.3">
      <c r="B427">
        <v>419</v>
      </c>
      <c r="C427">
        <f>_xlfn.POISSON.DIST(B427,Results!$C$10,TRUE)</f>
        <v>1</v>
      </c>
      <c r="D427">
        <f>_xlfn.POISSON.DIST(B427,Results!$D$10,TRUE)</f>
        <v>1</v>
      </c>
      <c r="G427" s="36"/>
    </row>
    <row r="428" spans="2:7" x14ac:dyDescent="0.3">
      <c r="B428">
        <v>420</v>
      </c>
      <c r="C428">
        <f>_xlfn.POISSON.DIST(B428,Results!$C$10,TRUE)</f>
        <v>1</v>
      </c>
      <c r="D428">
        <f>_xlfn.POISSON.DIST(B428,Results!$D$10,TRUE)</f>
        <v>1</v>
      </c>
      <c r="G428" s="36"/>
    </row>
    <row r="429" spans="2:7" x14ac:dyDescent="0.3">
      <c r="B429">
        <v>421</v>
      </c>
      <c r="C429">
        <f>_xlfn.POISSON.DIST(B429,Results!$C$10,TRUE)</f>
        <v>1</v>
      </c>
      <c r="D429">
        <f>_xlfn.POISSON.DIST(B429,Results!$D$10,TRUE)</f>
        <v>1</v>
      </c>
      <c r="G429" s="36"/>
    </row>
    <row r="430" spans="2:7" x14ac:dyDescent="0.3">
      <c r="B430">
        <v>422</v>
      </c>
      <c r="C430">
        <f>_xlfn.POISSON.DIST(B430,Results!$C$10,TRUE)</f>
        <v>1</v>
      </c>
      <c r="D430">
        <f>_xlfn.POISSON.DIST(B430,Results!$D$10,TRUE)</f>
        <v>1</v>
      </c>
      <c r="G430" s="36"/>
    </row>
    <row r="431" spans="2:7" x14ac:dyDescent="0.3">
      <c r="B431">
        <v>423</v>
      </c>
      <c r="C431">
        <f>_xlfn.POISSON.DIST(B431,Results!$C$10,TRUE)</f>
        <v>1</v>
      </c>
      <c r="D431">
        <f>_xlfn.POISSON.DIST(B431,Results!$D$10,TRUE)</f>
        <v>1</v>
      </c>
      <c r="G431" s="36"/>
    </row>
    <row r="432" spans="2:7" x14ac:dyDescent="0.3">
      <c r="B432">
        <v>424</v>
      </c>
      <c r="C432">
        <f>_xlfn.POISSON.DIST(B432,Results!$C$10,TRUE)</f>
        <v>1</v>
      </c>
      <c r="D432">
        <f>_xlfn.POISSON.DIST(B432,Results!$D$10,TRUE)</f>
        <v>1</v>
      </c>
      <c r="G432" s="36"/>
    </row>
    <row r="433" spans="2:7" x14ac:dyDescent="0.3">
      <c r="B433">
        <v>425</v>
      </c>
      <c r="C433">
        <f>_xlfn.POISSON.DIST(B433,Results!$C$10,TRUE)</f>
        <v>1</v>
      </c>
      <c r="D433">
        <f>_xlfn.POISSON.DIST(B433,Results!$D$10,TRUE)</f>
        <v>1</v>
      </c>
      <c r="G433" s="36"/>
    </row>
    <row r="434" spans="2:7" x14ac:dyDescent="0.3">
      <c r="B434">
        <v>426</v>
      </c>
      <c r="C434">
        <f>_xlfn.POISSON.DIST(B434,Results!$C$10,TRUE)</f>
        <v>1</v>
      </c>
      <c r="D434">
        <f>_xlfn.POISSON.DIST(B434,Results!$D$10,TRUE)</f>
        <v>1</v>
      </c>
      <c r="G434" s="36"/>
    </row>
    <row r="435" spans="2:7" x14ac:dyDescent="0.3">
      <c r="B435">
        <v>427</v>
      </c>
      <c r="C435">
        <f>_xlfn.POISSON.DIST(B435,Results!$C$10,TRUE)</f>
        <v>1</v>
      </c>
      <c r="D435">
        <f>_xlfn.POISSON.DIST(B435,Results!$D$10,TRUE)</f>
        <v>1</v>
      </c>
      <c r="G435" s="36"/>
    </row>
    <row r="436" spans="2:7" x14ac:dyDescent="0.3">
      <c r="B436">
        <v>428</v>
      </c>
      <c r="C436">
        <f>_xlfn.POISSON.DIST(B436,Results!$C$10,TRUE)</f>
        <v>1</v>
      </c>
      <c r="D436">
        <f>_xlfn.POISSON.DIST(B436,Results!$D$10,TRUE)</f>
        <v>1</v>
      </c>
      <c r="G436" s="36"/>
    </row>
    <row r="437" spans="2:7" x14ac:dyDescent="0.3">
      <c r="B437">
        <v>429</v>
      </c>
      <c r="C437">
        <f>_xlfn.POISSON.DIST(B437,Results!$C$10,TRUE)</f>
        <v>1</v>
      </c>
      <c r="D437">
        <f>_xlfn.POISSON.DIST(B437,Results!$D$10,TRUE)</f>
        <v>1</v>
      </c>
      <c r="G437" s="36"/>
    </row>
    <row r="438" spans="2:7" x14ac:dyDescent="0.3">
      <c r="B438">
        <v>430</v>
      </c>
      <c r="C438">
        <f>_xlfn.POISSON.DIST(B438,Results!$C$10,TRUE)</f>
        <v>1</v>
      </c>
      <c r="D438">
        <f>_xlfn.POISSON.DIST(B438,Results!$D$10,TRUE)</f>
        <v>1</v>
      </c>
      <c r="G438" s="36"/>
    </row>
    <row r="439" spans="2:7" x14ac:dyDescent="0.3">
      <c r="B439">
        <v>431</v>
      </c>
      <c r="C439">
        <f>_xlfn.POISSON.DIST(B439,Results!$C$10,TRUE)</f>
        <v>1</v>
      </c>
      <c r="D439">
        <f>_xlfn.POISSON.DIST(B439,Results!$D$10,TRUE)</f>
        <v>1</v>
      </c>
      <c r="G439" s="36"/>
    </row>
    <row r="440" spans="2:7" x14ac:dyDescent="0.3">
      <c r="B440">
        <v>432</v>
      </c>
      <c r="C440">
        <f>_xlfn.POISSON.DIST(B440,Results!$C$10,TRUE)</f>
        <v>1</v>
      </c>
      <c r="D440">
        <f>_xlfn.POISSON.DIST(B440,Results!$D$10,TRUE)</f>
        <v>1</v>
      </c>
      <c r="G440" s="36"/>
    </row>
    <row r="441" spans="2:7" x14ac:dyDescent="0.3">
      <c r="B441">
        <v>433</v>
      </c>
      <c r="C441">
        <f>_xlfn.POISSON.DIST(B441,Results!$C$10,TRUE)</f>
        <v>1</v>
      </c>
      <c r="D441">
        <f>_xlfn.POISSON.DIST(B441,Results!$D$10,TRUE)</f>
        <v>1</v>
      </c>
      <c r="G441" s="36"/>
    </row>
    <row r="442" spans="2:7" x14ac:dyDescent="0.3">
      <c r="B442">
        <v>434</v>
      </c>
      <c r="C442">
        <f>_xlfn.POISSON.DIST(B442,Results!$C$10,TRUE)</f>
        <v>1</v>
      </c>
      <c r="D442">
        <f>_xlfn.POISSON.DIST(B442,Results!$D$10,TRUE)</f>
        <v>1</v>
      </c>
      <c r="G442" s="36"/>
    </row>
    <row r="443" spans="2:7" x14ac:dyDescent="0.3">
      <c r="B443">
        <v>435</v>
      </c>
      <c r="C443">
        <f>_xlfn.POISSON.DIST(B443,Results!$C$10,TRUE)</f>
        <v>1</v>
      </c>
      <c r="D443">
        <f>_xlfn.POISSON.DIST(B443,Results!$D$10,TRUE)</f>
        <v>1</v>
      </c>
      <c r="G443" s="36"/>
    </row>
    <row r="444" spans="2:7" x14ac:dyDescent="0.3">
      <c r="B444">
        <v>436</v>
      </c>
      <c r="C444">
        <f>_xlfn.POISSON.DIST(B444,Results!$C$10,TRUE)</f>
        <v>1</v>
      </c>
      <c r="D444">
        <f>_xlfn.POISSON.DIST(B444,Results!$D$10,TRUE)</f>
        <v>1</v>
      </c>
      <c r="G444" s="36"/>
    </row>
    <row r="445" spans="2:7" x14ac:dyDescent="0.3">
      <c r="B445">
        <v>437</v>
      </c>
      <c r="C445">
        <f>_xlfn.POISSON.DIST(B445,Results!$C$10,TRUE)</f>
        <v>1</v>
      </c>
      <c r="D445">
        <f>_xlfn.POISSON.DIST(B445,Results!$D$10,TRUE)</f>
        <v>1</v>
      </c>
      <c r="G445" s="36"/>
    </row>
    <row r="446" spans="2:7" x14ac:dyDescent="0.3">
      <c r="B446">
        <v>438</v>
      </c>
      <c r="C446">
        <f>_xlfn.POISSON.DIST(B446,Results!$C$10,TRUE)</f>
        <v>1</v>
      </c>
      <c r="D446">
        <f>_xlfn.POISSON.DIST(B446,Results!$D$10,TRUE)</f>
        <v>1</v>
      </c>
      <c r="G446" s="36"/>
    </row>
    <row r="447" spans="2:7" x14ac:dyDescent="0.3">
      <c r="B447">
        <v>439</v>
      </c>
      <c r="C447">
        <f>_xlfn.POISSON.DIST(B447,Results!$C$10,TRUE)</f>
        <v>1</v>
      </c>
      <c r="D447">
        <f>_xlfn.POISSON.DIST(B447,Results!$D$10,TRUE)</f>
        <v>1</v>
      </c>
      <c r="G447" s="36"/>
    </row>
    <row r="448" spans="2:7" x14ac:dyDescent="0.3">
      <c r="B448">
        <v>440</v>
      </c>
      <c r="C448">
        <f>_xlfn.POISSON.DIST(B448,Results!$C$10,TRUE)</f>
        <v>1</v>
      </c>
      <c r="D448">
        <f>_xlfn.POISSON.DIST(B448,Results!$D$10,TRUE)</f>
        <v>1</v>
      </c>
      <c r="G448" s="36"/>
    </row>
    <row r="449" spans="2:7" x14ac:dyDescent="0.3">
      <c r="B449">
        <v>441</v>
      </c>
      <c r="C449">
        <f>_xlfn.POISSON.DIST(B449,Results!$C$10,TRUE)</f>
        <v>1</v>
      </c>
      <c r="D449">
        <f>_xlfn.POISSON.DIST(B449,Results!$D$10,TRUE)</f>
        <v>1</v>
      </c>
      <c r="G449" s="36"/>
    </row>
    <row r="450" spans="2:7" x14ac:dyDescent="0.3">
      <c r="B450">
        <v>442</v>
      </c>
      <c r="C450">
        <f>_xlfn.POISSON.DIST(B450,Results!$C$10,TRUE)</f>
        <v>1</v>
      </c>
      <c r="D450">
        <f>_xlfn.POISSON.DIST(B450,Results!$D$10,TRUE)</f>
        <v>1</v>
      </c>
      <c r="G450" s="36"/>
    </row>
    <row r="451" spans="2:7" x14ac:dyDescent="0.3">
      <c r="B451">
        <v>443</v>
      </c>
      <c r="C451">
        <f>_xlfn.POISSON.DIST(B451,Results!$C$10,TRUE)</f>
        <v>1</v>
      </c>
      <c r="D451">
        <f>_xlfn.POISSON.DIST(B451,Results!$D$10,TRUE)</f>
        <v>1</v>
      </c>
      <c r="G451" s="36"/>
    </row>
    <row r="452" spans="2:7" x14ac:dyDescent="0.3">
      <c r="B452">
        <v>444</v>
      </c>
      <c r="C452">
        <f>_xlfn.POISSON.DIST(B452,Results!$C$10,TRUE)</f>
        <v>1</v>
      </c>
      <c r="D452">
        <f>_xlfn.POISSON.DIST(B452,Results!$D$10,TRUE)</f>
        <v>1</v>
      </c>
      <c r="G452" s="36"/>
    </row>
    <row r="453" spans="2:7" x14ac:dyDescent="0.3">
      <c r="B453">
        <v>445</v>
      </c>
      <c r="C453">
        <f>_xlfn.POISSON.DIST(B453,Results!$C$10,TRUE)</f>
        <v>1</v>
      </c>
      <c r="D453">
        <f>_xlfn.POISSON.DIST(B453,Results!$D$10,TRUE)</f>
        <v>1</v>
      </c>
      <c r="G453" s="36"/>
    </row>
    <row r="454" spans="2:7" x14ac:dyDescent="0.3">
      <c r="B454">
        <v>446</v>
      </c>
      <c r="C454">
        <f>_xlfn.POISSON.DIST(B454,Results!$C$10,TRUE)</f>
        <v>1</v>
      </c>
      <c r="D454">
        <f>_xlfn.POISSON.DIST(B454,Results!$D$10,TRUE)</f>
        <v>1</v>
      </c>
      <c r="G454" s="36"/>
    </row>
    <row r="455" spans="2:7" x14ac:dyDescent="0.3">
      <c r="B455">
        <v>447</v>
      </c>
      <c r="C455">
        <f>_xlfn.POISSON.DIST(B455,Results!$C$10,TRUE)</f>
        <v>1</v>
      </c>
      <c r="D455">
        <f>_xlfn.POISSON.DIST(B455,Results!$D$10,TRUE)</f>
        <v>1</v>
      </c>
      <c r="G455" s="36"/>
    </row>
    <row r="456" spans="2:7" x14ac:dyDescent="0.3">
      <c r="B456">
        <v>448</v>
      </c>
      <c r="C456">
        <f>_xlfn.POISSON.DIST(B456,Results!$C$10,TRUE)</f>
        <v>1</v>
      </c>
      <c r="D456">
        <f>_xlfn.POISSON.DIST(B456,Results!$D$10,TRUE)</f>
        <v>1</v>
      </c>
      <c r="G456" s="36"/>
    </row>
    <row r="457" spans="2:7" x14ac:dyDescent="0.3">
      <c r="B457">
        <v>449</v>
      </c>
      <c r="C457">
        <f>_xlfn.POISSON.DIST(B457,Results!$C$10,TRUE)</f>
        <v>1</v>
      </c>
      <c r="D457">
        <f>_xlfn.POISSON.DIST(B457,Results!$D$10,TRUE)</f>
        <v>1</v>
      </c>
      <c r="G457" s="36"/>
    </row>
    <row r="458" spans="2:7" x14ac:dyDescent="0.3">
      <c r="B458">
        <v>450</v>
      </c>
      <c r="C458">
        <f>_xlfn.POISSON.DIST(B458,Results!$C$10,TRUE)</f>
        <v>1</v>
      </c>
      <c r="D458">
        <f>_xlfn.POISSON.DIST(B458,Results!$D$10,TRUE)</f>
        <v>1</v>
      </c>
      <c r="G458" s="36"/>
    </row>
    <row r="459" spans="2:7" x14ac:dyDescent="0.3">
      <c r="B459">
        <v>451</v>
      </c>
      <c r="C459">
        <f>_xlfn.POISSON.DIST(B459,Results!$C$10,TRUE)</f>
        <v>1</v>
      </c>
      <c r="D459">
        <f>_xlfn.POISSON.DIST(B459,Results!$D$10,TRUE)</f>
        <v>1</v>
      </c>
      <c r="G459" s="36"/>
    </row>
    <row r="460" spans="2:7" x14ac:dyDescent="0.3">
      <c r="B460">
        <v>452</v>
      </c>
      <c r="C460">
        <f>_xlfn.POISSON.DIST(B460,Results!$C$10,TRUE)</f>
        <v>1</v>
      </c>
      <c r="D460">
        <f>_xlfn.POISSON.DIST(B460,Results!$D$10,TRUE)</f>
        <v>1</v>
      </c>
      <c r="G460" s="36"/>
    </row>
    <row r="461" spans="2:7" x14ac:dyDescent="0.3">
      <c r="B461">
        <v>453</v>
      </c>
      <c r="C461">
        <f>_xlfn.POISSON.DIST(B461,Results!$C$10,TRUE)</f>
        <v>1</v>
      </c>
      <c r="D461">
        <f>_xlfn.POISSON.DIST(B461,Results!$D$10,TRUE)</f>
        <v>1</v>
      </c>
      <c r="G461" s="36"/>
    </row>
    <row r="462" spans="2:7" x14ac:dyDescent="0.3">
      <c r="B462">
        <v>454</v>
      </c>
      <c r="C462">
        <f>_xlfn.POISSON.DIST(B462,Results!$C$10,TRUE)</f>
        <v>1</v>
      </c>
      <c r="D462">
        <f>_xlfn.POISSON.DIST(B462,Results!$D$10,TRUE)</f>
        <v>1</v>
      </c>
      <c r="G462" s="36"/>
    </row>
    <row r="463" spans="2:7" x14ac:dyDescent="0.3">
      <c r="B463">
        <v>455</v>
      </c>
      <c r="C463">
        <f>_xlfn.POISSON.DIST(B463,Results!$C$10,TRUE)</f>
        <v>1</v>
      </c>
      <c r="D463">
        <f>_xlfn.POISSON.DIST(B463,Results!$D$10,TRUE)</f>
        <v>1</v>
      </c>
      <c r="G463" s="36"/>
    </row>
    <row r="464" spans="2:7" x14ac:dyDescent="0.3">
      <c r="B464">
        <v>456</v>
      </c>
      <c r="C464">
        <f>_xlfn.POISSON.DIST(B464,Results!$C$10,TRUE)</f>
        <v>1</v>
      </c>
      <c r="D464">
        <f>_xlfn.POISSON.DIST(B464,Results!$D$10,TRUE)</f>
        <v>1</v>
      </c>
      <c r="G464" s="36"/>
    </row>
    <row r="465" spans="2:7" x14ac:dyDescent="0.3">
      <c r="B465">
        <v>457</v>
      </c>
      <c r="C465">
        <f>_xlfn.POISSON.DIST(B465,Results!$C$10,TRUE)</f>
        <v>1</v>
      </c>
      <c r="D465">
        <f>_xlfn.POISSON.DIST(B465,Results!$D$10,TRUE)</f>
        <v>1</v>
      </c>
      <c r="G465" s="36"/>
    </row>
    <row r="466" spans="2:7" x14ac:dyDescent="0.3">
      <c r="B466">
        <v>458</v>
      </c>
      <c r="C466">
        <f>_xlfn.POISSON.DIST(B466,Results!$C$10,TRUE)</f>
        <v>1</v>
      </c>
      <c r="D466">
        <f>_xlfn.POISSON.DIST(B466,Results!$D$10,TRUE)</f>
        <v>1</v>
      </c>
      <c r="G466" s="36"/>
    </row>
    <row r="467" spans="2:7" x14ac:dyDescent="0.3">
      <c r="B467">
        <v>459</v>
      </c>
      <c r="C467">
        <f>_xlfn.POISSON.DIST(B467,Results!$C$10,TRUE)</f>
        <v>1</v>
      </c>
      <c r="D467">
        <f>_xlfn.POISSON.DIST(B467,Results!$D$10,TRUE)</f>
        <v>1</v>
      </c>
      <c r="G467" s="36"/>
    </row>
    <row r="468" spans="2:7" x14ac:dyDescent="0.3">
      <c r="B468">
        <v>460</v>
      </c>
      <c r="C468">
        <f>_xlfn.POISSON.DIST(B468,Results!$C$10,TRUE)</f>
        <v>1</v>
      </c>
      <c r="D468">
        <f>_xlfn.POISSON.DIST(B468,Results!$D$10,TRUE)</f>
        <v>1</v>
      </c>
      <c r="G468" s="36"/>
    </row>
    <row r="469" spans="2:7" x14ac:dyDescent="0.3">
      <c r="B469">
        <v>461</v>
      </c>
      <c r="C469">
        <f>_xlfn.POISSON.DIST(B469,Results!$C$10,TRUE)</f>
        <v>1</v>
      </c>
      <c r="D469">
        <f>_xlfn.POISSON.DIST(B469,Results!$D$10,TRUE)</f>
        <v>1</v>
      </c>
      <c r="G469" s="36"/>
    </row>
    <row r="470" spans="2:7" x14ac:dyDescent="0.3">
      <c r="B470">
        <v>462</v>
      </c>
      <c r="C470">
        <f>_xlfn.POISSON.DIST(B470,Results!$C$10,TRUE)</f>
        <v>1</v>
      </c>
      <c r="D470">
        <f>_xlfn.POISSON.DIST(B470,Results!$D$10,TRUE)</f>
        <v>1</v>
      </c>
      <c r="G470" s="36"/>
    </row>
    <row r="471" spans="2:7" x14ac:dyDescent="0.3">
      <c r="B471">
        <v>463</v>
      </c>
      <c r="C471">
        <f>_xlfn.POISSON.DIST(B471,Results!$C$10,TRUE)</f>
        <v>1</v>
      </c>
      <c r="D471">
        <f>_xlfn.POISSON.DIST(B471,Results!$D$10,TRUE)</f>
        <v>1</v>
      </c>
      <c r="G471" s="36"/>
    </row>
    <row r="472" spans="2:7" x14ac:dyDescent="0.3">
      <c r="B472">
        <v>464</v>
      </c>
      <c r="C472">
        <f>_xlfn.POISSON.DIST(B472,Results!$C$10,TRUE)</f>
        <v>1</v>
      </c>
      <c r="D472">
        <f>_xlfn.POISSON.DIST(B472,Results!$D$10,TRUE)</f>
        <v>1</v>
      </c>
      <c r="G472" s="36"/>
    </row>
    <row r="473" spans="2:7" x14ac:dyDescent="0.3">
      <c r="B473">
        <v>465</v>
      </c>
      <c r="C473">
        <f>_xlfn.POISSON.DIST(B473,Results!$C$10,TRUE)</f>
        <v>1</v>
      </c>
      <c r="D473">
        <f>_xlfn.POISSON.DIST(B473,Results!$D$10,TRUE)</f>
        <v>1</v>
      </c>
      <c r="G473" s="36"/>
    </row>
    <row r="474" spans="2:7" x14ac:dyDescent="0.3">
      <c r="B474">
        <v>466</v>
      </c>
      <c r="C474">
        <f>_xlfn.POISSON.DIST(B474,Results!$C$10,TRUE)</f>
        <v>1</v>
      </c>
      <c r="D474">
        <f>_xlfn.POISSON.DIST(B474,Results!$D$10,TRUE)</f>
        <v>1</v>
      </c>
      <c r="G474" s="36"/>
    </row>
    <row r="475" spans="2:7" x14ac:dyDescent="0.3">
      <c r="B475">
        <v>467</v>
      </c>
      <c r="C475">
        <f>_xlfn.POISSON.DIST(B475,Results!$C$10,TRUE)</f>
        <v>1</v>
      </c>
      <c r="D475">
        <f>_xlfn.POISSON.DIST(B475,Results!$D$10,TRUE)</f>
        <v>1</v>
      </c>
      <c r="G475" s="36"/>
    </row>
    <row r="476" spans="2:7" x14ac:dyDescent="0.3">
      <c r="B476">
        <v>468</v>
      </c>
      <c r="C476">
        <f>_xlfn.POISSON.DIST(B476,Results!$C$10,TRUE)</f>
        <v>1</v>
      </c>
      <c r="D476">
        <f>_xlfn.POISSON.DIST(B476,Results!$D$10,TRUE)</f>
        <v>1</v>
      </c>
      <c r="G476" s="36"/>
    </row>
    <row r="477" spans="2:7" x14ac:dyDescent="0.3">
      <c r="B477">
        <v>469</v>
      </c>
      <c r="C477">
        <f>_xlfn.POISSON.DIST(B477,Results!$C$10,TRUE)</f>
        <v>1</v>
      </c>
      <c r="D477">
        <f>_xlfn.POISSON.DIST(B477,Results!$D$10,TRUE)</f>
        <v>1</v>
      </c>
      <c r="G477" s="36"/>
    </row>
    <row r="478" spans="2:7" x14ac:dyDescent="0.3">
      <c r="B478">
        <v>470</v>
      </c>
      <c r="C478">
        <f>_xlfn.POISSON.DIST(B478,Results!$C$10,TRUE)</f>
        <v>1</v>
      </c>
      <c r="D478">
        <f>_xlfn.POISSON.DIST(B478,Results!$D$10,TRUE)</f>
        <v>1</v>
      </c>
      <c r="G478" s="36"/>
    </row>
    <row r="479" spans="2:7" x14ac:dyDescent="0.3">
      <c r="B479">
        <v>471</v>
      </c>
      <c r="C479">
        <f>_xlfn.POISSON.DIST(B479,Results!$C$10,TRUE)</f>
        <v>1</v>
      </c>
      <c r="D479">
        <f>_xlfn.POISSON.DIST(B479,Results!$D$10,TRUE)</f>
        <v>1</v>
      </c>
      <c r="G479" s="36"/>
    </row>
    <row r="480" spans="2:7" x14ac:dyDescent="0.3">
      <c r="B480">
        <v>472</v>
      </c>
      <c r="C480">
        <f>_xlfn.POISSON.DIST(B480,Results!$C$10,TRUE)</f>
        <v>1</v>
      </c>
      <c r="D480">
        <f>_xlfn.POISSON.DIST(B480,Results!$D$10,TRUE)</f>
        <v>1</v>
      </c>
      <c r="G480" s="36"/>
    </row>
    <row r="481" spans="2:7" x14ac:dyDescent="0.3">
      <c r="B481">
        <v>473</v>
      </c>
      <c r="C481">
        <f>_xlfn.POISSON.DIST(B481,Results!$C$10,TRUE)</f>
        <v>1</v>
      </c>
      <c r="D481">
        <f>_xlfn.POISSON.DIST(B481,Results!$D$10,TRUE)</f>
        <v>1</v>
      </c>
      <c r="G481" s="36"/>
    </row>
    <row r="482" spans="2:7" x14ac:dyDescent="0.3">
      <c r="B482">
        <v>474</v>
      </c>
      <c r="C482">
        <f>_xlfn.POISSON.DIST(B482,Results!$C$10,TRUE)</f>
        <v>1</v>
      </c>
      <c r="D482">
        <f>_xlfn.POISSON.DIST(B482,Results!$D$10,TRUE)</f>
        <v>1</v>
      </c>
      <c r="G482" s="36"/>
    </row>
    <row r="483" spans="2:7" x14ac:dyDescent="0.3">
      <c r="B483">
        <v>475</v>
      </c>
      <c r="C483">
        <f>_xlfn.POISSON.DIST(B483,Results!$C$10,TRUE)</f>
        <v>1</v>
      </c>
      <c r="D483">
        <f>_xlfn.POISSON.DIST(B483,Results!$D$10,TRUE)</f>
        <v>1</v>
      </c>
      <c r="G483" s="36"/>
    </row>
    <row r="484" spans="2:7" x14ac:dyDescent="0.3">
      <c r="B484">
        <v>476</v>
      </c>
      <c r="C484">
        <f>_xlfn.POISSON.DIST(B484,Results!$C$10,TRUE)</f>
        <v>1</v>
      </c>
      <c r="D484">
        <f>_xlfn.POISSON.DIST(B484,Results!$D$10,TRUE)</f>
        <v>1</v>
      </c>
      <c r="G484" s="36"/>
    </row>
    <row r="485" spans="2:7" x14ac:dyDescent="0.3">
      <c r="B485">
        <v>477</v>
      </c>
      <c r="C485">
        <f>_xlfn.POISSON.DIST(B485,Results!$C$10,TRUE)</f>
        <v>1</v>
      </c>
      <c r="D485">
        <f>_xlfn.POISSON.DIST(B485,Results!$D$10,TRUE)</f>
        <v>1</v>
      </c>
      <c r="G485" s="36"/>
    </row>
    <row r="486" spans="2:7" x14ac:dyDescent="0.3">
      <c r="B486">
        <v>478</v>
      </c>
      <c r="C486">
        <f>_xlfn.POISSON.DIST(B486,Results!$C$10,TRUE)</f>
        <v>1</v>
      </c>
      <c r="D486">
        <f>_xlfn.POISSON.DIST(B486,Results!$D$10,TRUE)</f>
        <v>1</v>
      </c>
      <c r="G486" s="36"/>
    </row>
    <row r="487" spans="2:7" x14ac:dyDescent="0.3">
      <c r="B487">
        <v>479</v>
      </c>
      <c r="C487">
        <f>_xlfn.POISSON.DIST(B487,Results!$C$10,TRUE)</f>
        <v>1</v>
      </c>
      <c r="D487">
        <f>_xlfn.POISSON.DIST(B487,Results!$D$10,TRUE)</f>
        <v>1</v>
      </c>
      <c r="G487" s="36"/>
    </row>
    <row r="488" spans="2:7" x14ac:dyDescent="0.3">
      <c r="B488">
        <v>480</v>
      </c>
      <c r="C488">
        <f>_xlfn.POISSON.DIST(B488,Results!$C$10,TRUE)</f>
        <v>1</v>
      </c>
      <c r="D488">
        <f>_xlfn.POISSON.DIST(B488,Results!$D$10,TRUE)</f>
        <v>1</v>
      </c>
      <c r="G488" s="36"/>
    </row>
    <row r="489" spans="2:7" x14ac:dyDescent="0.3">
      <c r="B489">
        <v>481</v>
      </c>
      <c r="C489">
        <f>_xlfn.POISSON.DIST(B489,Results!$C$10,TRUE)</f>
        <v>1</v>
      </c>
      <c r="D489">
        <f>_xlfn.POISSON.DIST(B489,Results!$D$10,TRUE)</f>
        <v>1</v>
      </c>
      <c r="G489" s="36"/>
    </row>
    <row r="490" spans="2:7" x14ac:dyDescent="0.3">
      <c r="B490">
        <v>482</v>
      </c>
      <c r="C490">
        <f>_xlfn.POISSON.DIST(B490,Results!$C$10,TRUE)</f>
        <v>1</v>
      </c>
      <c r="D490">
        <f>_xlfn.POISSON.DIST(B490,Results!$D$10,TRUE)</f>
        <v>1</v>
      </c>
      <c r="G490" s="36"/>
    </row>
    <row r="491" spans="2:7" x14ac:dyDescent="0.3">
      <c r="B491">
        <v>483</v>
      </c>
      <c r="C491">
        <f>_xlfn.POISSON.DIST(B491,Results!$C$10,TRUE)</f>
        <v>1</v>
      </c>
      <c r="D491">
        <f>_xlfn.POISSON.DIST(B491,Results!$D$10,TRUE)</f>
        <v>1</v>
      </c>
      <c r="G491" s="36"/>
    </row>
    <row r="492" spans="2:7" x14ac:dyDescent="0.3">
      <c r="B492">
        <v>484</v>
      </c>
      <c r="C492">
        <f>_xlfn.POISSON.DIST(B492,Results!$C$10,TRUE)</f>
        <v>1</v>
      </c>
      <c r="D492">
        <f>_xlfn.POISSON.DIST(B492,Results!$D$10,TRUE)</f>
        <v>1</v>
      </c>
      <c r="G492" s="36"/>
    </row>
    <row r="493" spans="2:7" x14ac:dyDescent="0.3">
      <c r="B493">
        <v>485</v>
      </c>
      <c r="C493">
        <f>_xlfn.POISSON.DIST(B493,Results!$C$10,TRUE)</f>
        <v>1</v>
      </c>
      <c r="D493">
        <f>_xlfn.POISSON.DIST(B493,Results!$D$10,TRUE)</f>
        <v>1</v>
      </c>
      <c r="G493" s="36"/>
    </row>
    <row r="494" spans="2:7" x14ac:dyDescent="0.3">
      <c r="B494">
        <v>486</v>
      </c>
      <c r="C494">
        <f>_xlfn.POISSON.DIST(B494,Results!$C$10,TRUE)</f>
        <v>1</v>
      </c>
      <c r="D494">
        <f>_xlfn.POISSON.DIST(B494,Results!$D$10,TRUE)</f>
        <v>1</v>
      </c>
      <c r="G494" s="36"/>
    </row>
    <row r="495" spans="2:7" x14ac:dyDescent="0.3">
      <c r="B495">
        <v>487</v>
      </c>
      <c r="C495">
        <f>_xlfn.POISSON.DIST(B495,Results!$C$10,TRUE)</f>
        <v>1</v>
      </c>
      <c r="D495">
        <f>_xlfn.POISSON.DIST(B495,Results!$D$10,TRUE)</f>
        <v>1</v>
      </c>
      <c r="G495" s="36"/>
    </row>
    <row r="496" spans="2:7" x14ac:dyDescent="0.3">
      <c r="B496">
        <v>488</v>
      </c>
      <c r="C496">
        <f>_xlfn.POISSON.DIST(B496,Results!$C$10,TRUE)</f>
        <v>1</v>
      </c>
      <c r="D496">
        <f>_xlfn.POISSON.DIST(B496,Results!$D$10,TRUE)</f>
        <v>1</v>
      </c>
      <c r="G496" s="36"/>
    </row>
    <row r="497" spans="2:7" x14ac:dyDescent="0.3">
      <c r="B497">
        <v>489</v>
      </c>
      <c r="C497">
        <f>_xlfn.POISSON.DIST(B497,Results!$C$10,TRUE)</f>
        <v>1</v>
      </c>
      <c r="D497">
        <f>_xlfn.POISSON.DIST(B497,Results!$D$10,TRUE)</f>
        <v>1</v>
      </c>
      <c r="G497" s="36"/>
    </row>
    <row r="498" spans="2:7" x14ac:dyDescent="0.3">
      <c r="B498">
        <v>490</v>
      </c>
      <c r="C498">
        <f>_xlfn.POISSON.DIST(B498,Results!$C$10,TRUE)</f>
        <v>1</v>
      </c>
      <c r="D498">
        <f>_xlfn.POISSON.DIST(B498,Results!$D$10,TRUE)</f>
        <v>1</v>
      </c>
      <c r="G498" s="36"/>
    </row>
    <row r="499" spans="2:7" x14ac:dyDescent="0.3">
      <c r="B499">
        <v>491</v>
      </c>
      <c r="C499">
        <f>_xlfn.POISSON.DIST(B499,Results!$C$10,TRUE)</f>
        <v>1</v>
      </c>
      <c r="D499">
        <f>_xlfn.POISSON.DIST(B499,Results!$D$10,TRUE)</f>
        <v>1</v>
      </c>
      <c r="G499" s="36"/>
    </row>
    <row r="500" spans="2:7" x14ac:dyDescent="0.3">
      <c r="B500">
        <v>492</v>
      </c>
      <c r="C500">
        <f>_xlfn.POISSON.DIST(B500,Results!$C$10,TRUE)</f>
        <v>1</v>
      </c>
      <c r="D500">
        <f>_xlfn.POISSON.DIST(B500,Results!$D$10,TRUE)</f>
        <v>1</v>
      </c>
      <c r="G500" s="36"/>
    </row>
    <row r="501" spans="2:7" x14ac:dyDescent="0.3">
      <c r="B501">
        <v>493</v>
      </c>
      <c r="C501">
        <f>_xlfn.POISSON.DIST(B501,Results!$C$10,TRUE)</f>
        <v>1</v>
      </c>
      <c r="D501">
        <f>_xlfn.POISSON.DIST(B501,Results!$D$10,TRUE)</f>
        <v>1</v>
      </c>
      <c r="G501" s="36"/>
    </row>
    <row r="502" spans="2:7" x14ac:dyDescent="0.3">
      <c r="B502">
        <v>494</v>
      </c>
      <c r="C502">
        <f>_xlfn.POISSON.DIST(B502,Results!$C$10,TRUE)</f>
        <v>1</v>
      </c>
      <c r="D502">
        <f>_xlfn.POISSON.DIST(B502,Results!$D$10,TRUE)</f>
        <v>1</v>
      </c>
      <c r="G502" s="36"/>
    </row>
    <row r="503" spans="2:7" x14ac:dyDescent="0.3">
      <c r="B503">
        <v>495</v>
      </c>
      <c r="C503">
        <f>_xlfn.POISSON.DIST(B503,Results!$C$10,TRUE)</f>
        <v>1</v>
      </c>
      <c r="D503">
        <f>_xlfn.POISSON.DIST(B503,Results!$D$10,TRUE)</f>
        <v>1</v>
      </c>
      <c r="G503" s="36"/>
    </row>
    <row r="504" spans="2:7" x14ac:dyDescent="0.3">
      <c r="B504">
        <v>496</v>
      </c>
      <c r="C504">
        <f>_xlfn.POISSON.DIST(B504,Results!$C$10,TRUE)</f>
        <v>1</v>
      </c>
      <c r="D504">
        <f>_xlfn.POISSON.DIST(B504,Results!$D$10,TRUE)</f>
        <v>1</v>
      </c>
      <c r="G504" s="36"/>
    </row>
    <row r="505" spans="2:7" x14ac:dyDescent="0.3">
      <c r="B505">
        <v>497</v>
      </c>
      <c r="C505">
        <f>_xlfn.POISSON.DIST(B505,Results!$C$10,TRUE)</f>
        <v>1</v>
      </c>
      <c r="D505">
        <f>_xlfn.POISSON.DIST(B505,Results!$D$10,TRUE)</f>
        <v>1</v>
      </c>
      <c r="G505" s="36"/>
    </row>
    <row r="506" spans="2:7" x14ac:dyDescent="0.3">
      <c r="B506">
        <v>498</v>
      </c>
      <c r="C506">
        <f>_xlfn.POISSON.DIST(B506,Results!$C$10,TRUE)</f>
        <v>1</v>
      </c>
      <c r="D506">
        <f>_xlfn.POISSON.DIST(B506,Results!$D$10,TRUE)</f>
        <v>1</v>
      </c>
      <c r="G506" s="36"/>
    </row>
    <row r="507" spans="2:7" x14ac:dyDescent="0.3">
      <c r="B507">
        <v>499</v>
      </c>
      <c r="C507">
        <f>_xlfn.POISSON.DIST(B507,Results!$C$10,TRUE)</f>
        <v>1</v>
      </c>
      <c r="D507">
        <f>_xlfn.POISSON.DIST(B507,Results!$D$10,TRUE)</f>
        <v>1</v>
      </c>
      <c r="G507" s="36"/>
    </row>
    <row r="508" spans="2:7" x14ac:dyDescent="0.3">
      <c r="B508">
        <v>500</v>
      </c>
      <c r="C508">
        <f>_xlfn.POISSON.DIST(B508,Results!$C$10,TRUE)</f>
        <v>1</v>
      </c>
      <c r="D508">
        <f>_xlfn.POISSON.DIST(B508,Results!$D$10,TRUE)</f>
        <v>1</v>
      </c>
      <c r="G508" s="36"/>
    </row>
  </sheetData>
  <mergeCells count="8">
    <mergeCell ref="D1:N4"/>
    <mergeCell ref="Q6:R6"/>
    <mergeCell ref="C6:D6"/>
    <mergeCell ref="G6:H6"/>
    <mergeCell ref="I6:J6"/>
    <mergeCell ref="K6:L6"/>
    <mergeCell ref="M6:N6"/>
    <mergeCell ref="O6:P6"/>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D11"/>
  <sheetViews>
    <sheetView workbookViewId="0">
      <selection activeCell="H15" sqref="H15"/>
    </sheetView>
  </sheetViews>
  <sheetFormatPr defaultRowHeight="14.4" x14ac:dyDescent="0.3"/>
  <cols>
    <col min="2" max="2" width="10" bestFit="1" customWidth="1"/>
  </cols>
  <sheetData>
    <row r="2" spans="2:4" x14ac:dyDescent="0.25">
      <c r="C2" s="127" t="s">
        <v>25</v>
      </c>
      <c r="D2" s="127"/>
    </row>
    <row r="3" spans="2:4" x14ac:dyDescent="0.25">
      <c r="C3" t="str">
        <f>Results!C8</f>
        <v>Low</v>
      </c>
      <c r="D3" t="str">
        <f>Results!D8</f>
        <v>High</v>
      </c>
    </row>
    <row r="4" spans="2:4" x14ac:dyDescent="0.25">
      <c r="B4" t="str">
        <f>Results!B9</f>
        <v>Minimum</v>
      </c>
      <c r="C4">
        <f>Results!C9</f>
        <v>0</v>
      </c>
      <c r="D4">
        <f>Results!D9</f>
        <v>2</v>
      </c>
    </row>
    <row r="5" spans="2:4" x14ac:dyDescent="0.25">
      <c r="B5" t="str">
        <f>Results!B10</f>
        <v>Average</v>
      </c>
      <c r="C5">
        <f>Results!C10</f>
        <v>0.74</v>
      </c>
      <c r="D5">
        <f>Results!D10</f>
        <v>7.2519999999999989</v>
      </c>
    </row>
    <row r="6" spans="2:4" x14ac:dyDescent="0.25">
      <c r="B6" t="str">
        <f>Results!B11</f>
        <v>Surge</v>
      </c>
      <c r="C6">
        <f>Results!C11</f>
        <v>3</v>
      </c>
      <c r="D6">
        <f>Results!D11</f>
        <v>13</v>
      </c>
    </row>
    <row r="8" spans="2:4" x14ac:dyDescent="0.25">
      <c r="C8" t="s">
        <v>0</v>
      </c>
      <c r="D8" t="s">
        <v>1</v>
      </c>
    </row>
    <row r="9" spans="2:4" x14ac:dyDescent="0.25">
      <c r="B9" t="s">
        <v>13</v>
      </c>
      <c r="C9">
        <f>C4</f>
        <v>0</v>
      </c>
      <c r="D9">
        <f>D4</f>
        <v>2</v>
      </c>
    </row>
    <row r="10" spans="2:4" x14ac:dyDescent="0.25">
      <c r="B10" t="s">
        <v>17</v>
      </c>
      <c r="C10">
        <f>C5-C4</f>
        <v>0.74</v>
      </c>
      <c r="D10">
        <f>D5-D4</f>
        <v>5.2519999999999989</v>
      </c>
    </row>
    <row r="11" spans="2:4" x14ac:dyDescent="0.25">
      <c r="B11" t="s">
        <v>18</v>
      </c>
      <c r="C11">
        <f>C6-C5</f>
        <v>2.2599999999999998</v>
      </c>
      <c r="D11">
        <f>D6-D5</f>
        <v>5.7480000000000011</v>
      </c>
    </row>
  </sheetData>
  <mergeCells count="1">
    <mergeCell ref="C2:D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Cover Page</vt:lpstr>
      <vt:lpstr>Infections</vt:lpstr>
      <vt:lpstr>Stay</vt:lpstr>
      <vt:lpstr>Results</vt:lpstr>
      <vt:lpstr>Calculation</vt:lpstr>
      <vt:lpstr>Background</vt:lpstr>
    </vt:vector>
  </TitlesOfParts>
  <Company>DHH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Karen Foster</cp:lastModifiedBy>
  <dcterms:created xsi:type="dcterms:W3CDTF">2014-10-03T18:04:48Z</dcterms:created>
  <dcterms:modified xsi:type="dcterms:W3CDTF">2015-03-17T15:25:30Z</dcterms:modified>
</cp:coreProperties>
</file>